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prhc0458_ox_ac_uk/Documents/!Projects in progress/Adiposity and mental illness/Submission/JAMA Psychiatry/"/>
    </mc:Choice>
  </mc:AlternateContent>
  <xr:revisionPtr revIDLastSave="355" documentId="11_A429D8061EA65A0DA45F9FDFFE2F92D71554BC1B" xr6:coauthVersionLast="47" xr6:coauthVersionMax="47" xr10:uidLastSave="{C81C91F6-D576-45D3-B5F3-B548F2CD0603}"/>
  <bookViews>
    <workbookView xWindow="-120" yWindow="-120" windowWidth="29040" windowHeight="15840" xr2:uid="{00000000-000D-0000-FFFF-FFFF00000000}"/>
  </bookViews>
  <sheets>
    <sheet name="Supplementary material 1" sheetId="38" r:id="rId1"/>
    <sheet name="Supplementary material 2" sheetId="42" r:id="rId2"/>
    <sheet name="Supplementary material 3" sheetId="39" r:id="rId3"/>
    <sheet name="Supplementary material 4 " sheetId="41" r:id="rId4"/>
    <sheet name="Supplementary material 5" sheetId="43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7" i="42" l="1"/>
  <c r="G86" i="42"/>
  <c r="F85" i="42"/>
  <c r="E85" i="42"/>
  <c r="G85" i="42" s="1"/>
  <c r="G84" i="42"/>
  <c r="G83" i="42"/>
  <c r="G82" i="42"/>
</calcChain>
</file>

<file path=xl/sharedStrings.xml><?xml version="1.0" encoding="utf-8"?>
<sst xmlns="http://schemas.openxmlformats.org/spreadsheetml/2006/main" count="1218" uniqueCount="210">
  <si>
    <t>Supplementary material 1  Search report</t>
  </si>
  <si>
    <t>We searched Medline(OvidSP)[1946-present], Embase(OvidSP)[1974-present] and Science Citation Index(Web of Science Core Collection)[1900-present] from database inception to 4th May 2022. The search strategy combines free-text keywords and subject headings where available for our main concepts: adiposity indices/cardiovascular disease, mental health disorders and mendelian randomisation, full strategies available in Appendix. No limits were placed on the search. Results were exported to Covidence for de-duplication of results and screening.</t>
  </si>
  <si>
    <t>Table 1 Search results in Medline (Ovid MEDLINE® Epub Ahead of Print, In-Process &amp; Other Non-Indexed Citations, Ovid MEDLINE® Daily and Ovid MEDLINE®) 1946 to present</t>
  </si>
  <si>
    <t>Order</t>
  </si>
  <si>
    <t>Terms</t>
  </si>
  <si>
    <t xml:space="preserve">Number of studies </t>
  </si>
  <si>
    <t>exp Overweight/</t>
  </si>
  <si>
    <t>exp body fat distribution/ or body mass index/ or body weight/ or sagittal abdominal diameter/ or exp waist circumference/ or waist-height ratio/ or skinfold thickness/ or waist-hip ratio/</t>
  </si>
  <si>
    <t>exp Adipose Tissue/</t>
  </si>
  <si>
    <t>(obes* or overweight or adipos*).ti,ab,kf.</t>
  </si>
  <si>
    <t>(body weight or body fat or fat mass or body composition or body mass index or bmi or "waist hip ratio" or "waist to hip ratio" or waist circumference).ti,ab,kf.</t>
  </si>
  <si>
    <t>1 or 2 or 3 or 4 or 5</t>
  </si>
  <si>
    <t>Cardiovascular Diseases/</t>
  </si>
  <si>
    <t>heart diseases/ or exp myocardial ischemia/</t>
  </si>
  <si>
    <t>vascular diseases/ or cerebrovascular disorders/ or exp stroke/</t>
  </si>
  <si>
    <t>exp Diabetes Mellitus, Type 2/</t>
  </si>
  <si>
    <t>Hypertension/</t>
  </si>
  <si>
    <t>exp Hyperlipidemias/</t>
  </si>
  <si>
    <t>exp Lipoproteins/</t>
  </si>
  <si>
    <t>((cardiovascular or heart or card* or coronary or myocardi* or isch?mi* or vascular or cerebrovascular) adj2 disease?).ti,ab,kf.</t>
  </si>
  <si>
    <t>((myocardi* adj2 (infarct* or isch?emi*)) or angina or stroke).ti,ab,kf.</t>
  </si>
  <si>
    <t>diabet*.ti. or ((type 2 or type ii or noninsulin dependent or non-insulin dependent or adult onset or matur* onset) adj2 diabet*).ti,ab,kf.</t>
  </si>
  <si>
    <t>(hypertens* or high blood pressure).ti,ab,kf.</t>
  </si>
  <si>
    <t>(hyperlipid* or hypercholesterol* or cholesterol? or lipid? or triglyceride? or apolipoprotein?).ti,ab,kf.</t>
  </si>
  <si>
    <t>7 or 8 or 9 or 10 or 11 or 12 or 13 or 14 or 15 or 16 or 17 or 18</t>
  </si>
  <si>
    <t>6 or 19</t>
  </si>
  <si>
    <t>mental disorders/ or exp anxiety disorders/ or exp "bipolar and related disorders"/ or exp "feeding and eating disorders"/ or exp mood disorders/ or exp "schizophrenia spectrum and other psychotic disorders"/</t>
  </si>
  <si>
    <t>Mentally Ill Persons/</t>
  </si>
  <si>
    <t>((mental* or psychiatr*) adj2 (disease? or disorder? or health or ill*)).ti,ab,kf.</t>
  </si>
  <si>
    <t>(depress* or mood disorder? or anxiety or phobia? or phobic or obsessive compulsive or panic or bipolar or schizophren* or psychos?s).ti,ab,kf.</t>
  </si>
  <si>
    <t>21 or 22 or 23 or 24</t>
  </si>
  <si>
    <t>20 and 25</t>
  </si>
  <si>
    <t>Mendelian Randomization Analysis/</t>
  </si>
  <si>
    <t>((mendel* adj3 random*) or (instrumental adj3 variable?)).ti,ab,kf.</t>
  </si>
  <si>
    <t>27 or 28</t>
  </si>
  <si>
    <t>26 and 29</t>
  </si>
  <si>
    <t>Table 2 Search results in Embase 1974 to present</t>
  </si>
  <si>
    <t>Search terms</t>
  </si>
  <si>
    <t>Number of studies</t>
  </si>
  <si>
    <t>exp obesity/</t>
  </si>
  <si>
    <t>body composition/ or abdominal circumference/ or adipose tissue thickness/ or body adiposity index/ or body fat percentage/ or body mass/ or body weight/ or fat free mass/ or fat mass/ or hip circumference/ or sagittal abdominal diameter/ or total body cholesterol/ or total body fat/ or waist circumference/ or waist hip ratio/ or waist to height ratio/ or weight height ratio/</t>
  </si>
  <si>
    <t>Cardiovascular Disease/</t>
  </si>
  <si>
    <t>heart disease/ or exp ischemic heart disease/</t>
  </si>
  <si>
    <t>vascular disease/ or cerebrovascular disease/ or exp cerebrovascular accident/</t>
  </si>
  <si>
    <t>exp non insulin dependent diabetes mellitus/</t>
  </si>
  <si>
    <t>disorders of lipid and lipoprotein metabolism/ or exp hyperlipidemia/</t>
  </si>
  <si>
    <t>exp lipoprotein/</t>
  </si>
  <si>
    <t>mental disease/ or exp anxiety disorder/ or exp mood disorder/ or exp schizophrenia spectrum disorder/ or exp bipolar disorder/ or exp eating disorder/</t>
  </si>
  <si>
    <t>mental patient/</t>
  </si>
  <si>
    <t>mendelian randomization analysis/ or instrumental variable analysis/</t>
  </si>
  <si>
    <t>Table 3  Search results in Science Citation Index 1900 to present</t>
  </si>
  <si>
    <t>TS=(obes* OR overweight OR adipos*) OR TS=("body weight" or "body fat" or "fat mass" or "body composition" or "body mass index" or bmi or "waist hip ratio" or "waist to hip ratio" or "waist circumference")</t>
  </si>
  <si>
    <t>TS=((cardiovascular or heart or card* or coronary or myocardi* or ischaemi* or ischemi* or vascular or cerebrovascular) NEAR/2 disease*) OR TS=((myocardi* NEAR/2 (infarct* or ischaemi* or ischemi*)) or angina or stroke) OR TI=diabet* OR TS=(("type 2" or "type ii" or "noninsulin dependent" or "non-insulin dependent" or "adult onset" or "maturity onset" or "mature onset") NEAR/2 diabet*) OR TS=(hypertens* or "high blood pressure") OR TS=(hyperlipid* or hypercholesterol* or cholesterol* or lipid or lipids or triglyceride* or apolipoprotein*)</t>
  </si>
  <si>
    <t>#1 or #2</t>
  </si>
  <si>
    <t>TS=((mental* or psychiatr*) NEAR/2 (disease* or disorder* or health or ill*)) OR TS=(depress* or "mood disorder*" or anxiety or phobia or phobias or phobic or obsessive compulsive or panic or bipolar or schizophren* or psychosis or psychoses)</t>
  </si>
  <si>
    <t>TS=((mendel* NEAR/3 random*) or (instrumental NEAR/3 variable*))</t>
  </si>
  <si>
    <t>#3 AND #4 AND #5</t>
  </si>
  <si>
    <t>Table 4  Search results of included databases</t>
  </si>
  <si>
    <t>Database</t>
  </si>
  <si>
    <t>Platform</t>
  </si>
  <si>
    <t>Coverage</t>
  </si>
  <si>
    <t>Date</t>
  </si>
  <si>
    <t>Hits</t>
  </si>
  <si>
    <t>Embase</t>
  </si>
  <si>
    <t>OvidSP</t>
  </si>
  <si>
    <t>1974-present</t>
  </si>
  <si>
    <t>Medline</t>
  </si>
  <si>
    <t>1946-present</t>
  </si>
  <si>
    <t>Science Citation Index</t>
  </si>
  <si>
    <t>Web of Science Core Collection</t>
  </si>
  <si>
    <t>1900-present</t>
  </si>
  <si>
    <t>Total:</t>
  </si>
  <si>
    <t>Duplicates removed in Covidence:</t>
  </si>
  <si>
    <t>Final Total:</t>
  </si>
  <si>
    <t>Supplementary material 2  Updated search report</t>
  </si>
  <si>
    <t>We searched Medline(OvidSP)[1946-present], Embase(OvidSP)[1974-present] and Science Citation Index(Web of Science Core Collection)[1900-present] from database inception to 4th May 2022, with a complete update run on 8th January 2024. The search strategy combines free-text keywords and subject headings where available for our main concepts: adiposity indices/cardiovascular disease, mental health disorders and mendelian randomisation, full strategies available in Appendix. No limits were placed on the search. Results were exported to Covidence for de-duplication of results and screening.</t>
  </si>
  <si>
    <t>Table 1 Updated search results in Medline (Ovid MEDLINE® Epub Ahead of Print, In-Process &amp; Other Non-Indexed Citations, Ovid MEDLINE® Daily and Ovid MEDLINE®) 1946 to present</t>
  </si>
  <si>
    <t>1021656</t>
  </si>
  <si>
    <t>3109381</t>
  </si>
  <si>
    <t>3785239</t>
  </si>
  <si>
    <t>1218483</t>
  </si>
  <si>
    <t>15588</t>
  </si>
  <si>
    <t>343</t>
  </si>
  <si>
    <t>Table 4  Updated search results of included databases</t>
  </si>
  <si>
    <t>Hits: 04/05/2022</t>
  </si>
  <si>
    <t>Hits: 08/01/2024</t>
  </si>
  <si>
    <t>Final Hits</t>
  </si>
  <si>
    <t>Table Quality assessment tool for Mendelian randomisation studies</t>
  </si>
  <si>
    <t>Section</t>
  </si>
  <si>
    <t>Items</t>
  </si>
  <si>
    <t xml:space="preserve">Criteria </t>
  </si>
  <si>
    <t>-</t>
  </si>
  <si>
    <t>- +</t>
  </si>
  <si>
    <t>+</t>
  </si>
  <si>
    <t>Answer</t>
  </si>
  <si>
    <t>1.Measurement of exposure and outcome</t>
  </si>
  <si>
    <t>Type of measure for exposure</t>
  </si>
  <si>
    <t>Unclear</t>
  </si>
  <si>
    <t>Self-reported and measured</t>
  </si>
  <si>
    <t>Measured</t>
  </si>
  <si>
    <t>Type of measure for outcome</t>
  </si>
  <si>
    <t>Single or a few (survey) question(s); self-reported (yes/no)</t>
  </si>
  <si>
    <t>Validated, multi-item survey questionnaire;  self-reported and  Clinical diagnosis</t>
  </si>
  <si>
    <t>Clinical diagnosis only</t>
  </si>
  <si>
    <t>2.Selection of genetic variants</t>
  </si>
  <si>
    <t>p-value threshold</t>
  </si>
  <si>
    <t>≥5E-08</t>
  </si>
  <si>
    <t>≤5E-08</t>
  </si>
  <si>
    <t>F statistic sufficient</t>
  </si>
  <si>
    <t>Not reported</t>
  </si>
  <si>
    <t>&lt;10</t>
  </si>
  <si>
    <t>≥10</t>
  </si>
  <si>
    <t xml:space="preserve">% variance explained </t>
  </si>
  <si>
    <t>Low or moderate (≤3%)</t>
  </si>
  <si>
    <t>High (≥3%)</t>
  </si>
  <si>
    <t>3.A.  Analysis (One-sample MR)</t>
  </si>
  <si>
    <t>3.B.  Analysis (Two-sample MR)</t>
  </si>
  <si>
    <t>Bidirectional effects tested</t>
  </si>
  <si>
    <t>Not tested</t>
  </si>
  <si>
    <t>Tested</t>
  </si>
  <si>
    <t xml:space="preserve">Non-linearity assessed for continuous exposures </t>
  </si>
  <si>
    <t>Tests for heterogeneity (e.g. Sargan test or Cochran’s Q)</t>
  </si>
  <si>
    <t>Any attempt to do pleiotropy-robust sensitivity analysis</t>
  </si>
  <si>
    <t xml:space="preserve">No </t>
  </si>
  <si>
    <t>Yes</t>
  </si>
  <si>
    <t xml:space="preserve">Results broadly similar amongst all MR analyses </t>
  </si>
  <si>
    <t>No</t>
  </si>
  <si>
    <t>Mention of SNP harmonisation across samples</t>
  </si>
  <si>
    <t>No/unclear</t>
  </si>
  <si>
    <t>Estimates SNP-exposure and SNP-outcome are from comparable populations (e.g similar ancestry)</t>
  </si>
  <si>
    <t>Author</t>
  </si>
  <si>
    <t>Part 1.1Type of measure for  exposure</t>
  </si>
  <si>
    <t>Part 1.2Type of measure for outcome</t>
  </si>
  <si>
    <t>Part 1 (overall score)</t>
  </si>
  <si>
    <t>Part 2.1p-value threshold</t>
  </si>
  <si>
    <t>Part 2.2F statistic sufficient</t>
  </si>
  <si>
    <t>Part 2.3 variance explained sufficient</t>
  </si>
  <si>
    <t>Part 2 (overall score)</t>
  </si>
  <si>
    <t>Part 3.A.1 Bidirectional effects tested</t>
  </si>
  <si>
    <t xml:space="preserve">Part 3.A.2  Non-linearity assessed for continuous exposures </t>
  </si>
  <si>
    <t>Part 3.A.3 Tests for heterogeneity (e.g. Sargan test or Cochran’s Q)</t>
  </si>
  <si>
    <t>Part 3.A.4 Any attempt to do pleiotropy-robust sensitivity analysis</t>
  </si>
  <si>
    <t xml:space="preserve">Part 3.A.5 Results broadly similar amongst all MR analyses </t>
  </si>
  <si>
    <t>Part 3.A (overall score)</t>
  </si>
  <si>
    <t>Part 3.B.1 Bidirectional effects tested2</t>
  </si>
  <si>
    <t>Part 3.B.2  Non-linearity assessed for continuous exposures</t>
  </si>
  <si>
    <t>Part 3.B.3 Tests for heterogeneity (e.g. Sargan test or Cochran’s Q)</t>
  </si>
  <si>
    <t>Part 3.B.4 Any attempt to do pleiotropy-robust sensitivity analysis</t>
  </si>
  <si>
    <t xml:space="preserve">Part 3.B.5 Results broadly similar amongst all MR analyses </t>
  </si>
  <si>
    <t>Part 3.B.6 Mention of SNP harmonisation across samples</t>
  </si>
  <si>
    <t>Part 3.B.7 Estimates SNP-exposure and SNP-outcome are from comparable populations (e.g similar ancestry)</t>
  </si>
  <si>
    <t>Part 3.B (overall score)</t>
  </si>
  <si>
    <t>Amin 2020</t>
  </si>
  <si>
    <t>N/A</t>
  </si>
  <si>
    <t>Aoki 2022</t>
  </si>
  <si>
    <t>Byg 2022</t>
  </si>
  <si>
    <t>Carvalho 2021</t>
  </si>
  <si>
    <t>Casanova 2021</t>
  </si>
  <si>
    <t>Chen 2023</t>
  </si>
  <si>
    <t>Day 2018</t>
  </si>
  <si>
    <t>Ding 2022</t>
  </si>
  <si>
    <t>Hartwig 2016</t>
  </si>
  <si>
    <t>He ML 2023</t>
  </si>
  <si>
    <t>He RX 2023</t>
  </si>
  <si>
    <t>Hubel 2019</t>
  </si>
  <si>
    <t>Hung 2014</t>
  </si>
  <si>
    <t>Jokela 2012</t>
  </si>
  <si>
    <t>Kappelmann 2021</t>
  </si>
  <si>
    <t>Karageorgiou 2023</t>
  </si>
  <si>
    <t>Khandaker 2020</t>
  </si>
  <si>
    <t>Khani 2023</t>
  </si>
  <si>
    <t>Kivimaki 2011</t>
  </si>
  <si>
    <t>Lawlor 2011</t>
  </si>
  <si>
    <t>Martin 2022</t>
  </si>
  <si>
    <t>Meng 2024</t>
  </si>
  <si>
    <t>O'Loughlin 2023</t>
  </si>
  <si>
    <t>Palmos 2023</t>
  </si>
  <si>
    <t>Perry 2021</t>
  </si>
  <si>
    <t>Peters 2020</t>
  </si>
  <si>
    <t>Pistis 2021</t>
  </si>
  <si>
    <t>Polimanti 2017</t>
  </si>
  <si>
    <t>Qi 2019</t>
  </si>
  <si>
    <t>Rees 2019</t>
  </si>
  <si>
    <t>Richardson 2019</t>
  </si>
  <si>
    <t>So 2019</t>
  </si>
  <si>
    <t>Speed 2019</t>
  </si>
  <si>
    <t>Tyrrell 2019</t>
  </si>
  <si>
    <t>vandenBroek 2018</t>
  </si>
  <si>
    <t>Walter 2015a</t>
  </si>
  <si>
    <t>Walter 2015b</t>
  </si>
  <si>
    <t>Willage 2018</t>
  </si>
  <si>
    <t>Wray 2018</t>
  </si>
  <si>
    <t>Yu 2023</t>
  </si>
  <si>
    <t>Zhang 2021</t>
  </si>
  <si>
    <t>Table 5 Study cohorts overlap and sample size order</t>
  </si>
  <si>
    <t>Variables</t>
  </si>
  <si>
    <t>Database source</t>
  </si>
  <si>
    <t>BMI GWAS</t>
  </si>
  <si>
    <t>GIANT (Pulit. et al., 2019) &gt; GIANT (Turcot. et al., 2018) &gt; GWAS(Yengo. et al., 2018) &gt; GIANT (Shungin. et al., 2015) &gt; GIANT (Locke. et al., 2014)</t>
  </si>
  <si>
    <t>Depression GWAS</t>
  </si>
  <si>
    <t>Psychiatric Genomics Consortium (Howard, et al., 2019) &gt; Psychiatric Genomics Consortium (Howard, 2019) without 23andMe &gt; Psychiatric Genomics Consortium (Wray et al., 2018) &gt; Psychiatric Genomics Consortium (Ripke,2013)</t>
  </si>
  <si>
    <t>Bipolar disorder GWAS</t>
  </si>
  <si>
    <t>Psychiatric Genomics Consortium (Mullins, 2021)&gt; Psychiatric Genomics Consortium (Stahl et al., 2019)&gt; GWAS (Hou et al., 2016) &gt; Psychiatric Genomics Consortium (Sklar,2011)</t>
  </si>
  <si>
    <t>Obsessive compulsive disorder</t>
  </si>
  <si>
    <t>Psychiatric Genomics Consortium (Arnold, 2018) &gt; GWAS(Mattheisen,2015)</t>
  </si>
  <si>
    <t>PTSD</t>
  </si>
  <si>
    <t>Psychiatric Genomics Consortium and Million Veterans Programme metan-analysis for PTSD (PGC-MVP)(Stein et al., 2021) &gt; Psychiatric Genomics Consortium for PTSD freeze 1.5 dataset (PGC-PTSD) (Nievergelt et al., 2019)</t>
  </si>
  <si>
    <t>Schizophrenia</t>
  </si>
  <si>
    <t xml:space="preserve">Psychiatric Genomics Consortium (Trubetskoy, 2022) &gt; Psychiatric Genomic Consortium (Pardinas, 2018) &gt; Psychiatric Genomics Consortium (Ripke,2014)  </t>
  </si>
  <si>
    <t>Note: the sample size order is determined by the population size of the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4" fillId="0" borderId="2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4" fillId="0" borderId="3" xfId="0" applyFont="1" applyBorder="1" applyAlignment="1">
      <alignment vertical="center"/>
    </xf>
    <xf numFmtId="0" fontId="5" fillId="0" borderId="2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14" fontId="4" fillId="0" borderId="3" xfId="0" applyNumberFormat="1" applyFont="1" applyBorder="1" applyAlignment="1">
      <alignment vertical="center" wrapText="1"/>
    </xf>
    <xf numFmtId="0" fontId="0" fillId="0" borderId="3" xfId="0" applyBorder="1" applyAlignment="1">
      <alignment vertical="top" wrapText="1"/>
    </xf>
    <xf numFmtId="0" fontId="6" fillId="0" borderId="0" xfId="0" applyFont="1"/>
    <xf numFmtId="0" fontId="7" fillId="0" borderId="0" xfId="0" applyFont="1" applyAlignment="1">
      <alignment vertical="center"/>
    </xf>
    <xf numFmtId="0" fontId="7" fillId="0" borderId="1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8" fillId="0" borderId="3" xfId="0" applyFont="1" applyBorder="1" applyAlignment="1">
      <alignment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2" xfId="0" applyFont="1" applyBorder="1" applyAlignment="1">
      <alignment vertical="center" wrapText="1"/>
    </xf>
    <xf numFmtId="0" fontId="6" fillId="0" borderId="4" xfId="0" applyFont="1" applyBorder="1"/>
    <xf numFmtId="0" fontId="7" fillId="0" borderId="6" xfId="0" applyFont="1" applyBorder="1" applyAlignment="1">
      <alignment vertical="center" wrapText="1"/>
    </xf>
    <xf numFmtId="0" fontId="7" fillId="0" borderId="3" xfId="0" applyFont="1" applyBorder="1" applyAlignment="1">
      <alignment vertical="center" wrapText="1"/>
    </xf>
    <xf numFmtId="0" fontId="7" fillId="0" borderId="6" xfId="0" applyFont="1" applyBorder="1" applyAlignment="1">
      <alignment horizontal="justify" vertical="center" wrapText="1"/>
    </xf>
    <xf numFmtId="0" fontId="7" fillId="0" borderId="2" xfId="0" applyFont="1" applyBorder="1" applyAlignment="1">
      <alignment vertical="center" wrapText="1"/>
    </xf>
    <xf numFmtId="0" fontId="7" fillId="0" borderId="8" xfId="0" applyFont="1" applyBorder="1" applyAlignment="1">
      <alignment vertical="center" wrapText="1"/>
    </xf>
    <xf numFmtId="0" fontId="0" fillId="0" borderId="0" xfId="0" applyAlignment="1">
      <alignment horizontal="left" vertical="top"/>
    </xf>
    <xf numFmtId="0" fontId="9" fillId="0" borderId="11" xfId="0" applyFont="1" applyBorder="1" applyAlignment="1">
      <alignment horizontal="left" vertical="top" wrapText="1"/>
    </xf>
    <xf numFmtId="0" fontId="10" fillId="0" borderId="11" xfId="0" applyFont="1" applyBorder="1" applyAlignment="1">
      <alignment horizontal="left" vertical="top" wrapText="1"/>
    </xf>
    <xf numFmtId="14" fontId="10" fillId="0" borderId="11" xfId="0" applyNumberFormat="1" applyFont="1" applyBorder="1" applyAlignment="1">
      <alignment horizontal="left" vertical="top" wrapText="1"/>
    </xf>
    <xf numFmtId="0" fontId="10" fillId="0" borderId="12" xfId="0" applyFont="1" applyBorder="1" applyAlignment="1">
      <alignment horizontal="left" vertical="top" wrapText="1"/>
    </xf>
    <xf numFmtId="0" fontId="5" fillId="0" borderId="11" xfId="0" applyFont="1" applyBorder="1" applyAlignment="1">
      <alignment vertical="center" wrapText="1"/>
    </xf>
    <xf numFmtId="0" fontId="4" fillId="0" borderId="13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1" fillId="0" borderId="0" xfId="0" applyFont="1"/>
    <xf numFmtId="0" fontId="0" fillId="0" borderId="11" xfId="0" applyBorder="1"/>
    <xf numFmtId="0" fontId="1" fillId="0" borderId="11" xfId="0" applyFont="1" applyBorder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2" fillId="0" borderId="1" xfId="0" applyFont="1" applyBorder="1"/>
    <xf numFmtId="0" fontId="1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0" xfId="0" applyFont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/>
    <xf numFmtId="0" fontId="1" fillId="0" borderId="0" xfId="0" applyFont="1" applyAlignment="1">
      <alignment vertical="center" wrapText="1"/>
    </xf>
    <xf numFmtId="0" fontId="8" fillId="0" borderId="5" xfId="0" applyFont="1" applyBorder="1" applyAlignment="1">
      <alignment vertical="center" wrapText="1"/>
    </xf>
    <xf numFmtId="0" fontId="8" fillId="0" borderId="6" xfId="0" applyFont="1" applyBorder="1" applyAlignment="1">
      <alignment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justify" vertical="center" wrapText="1"/>
    </xf>
    <xf numFmtId="0" fontId="7" fillId="0" borderId="9" xfId="0" applyFont="1" applyBorder="1" applyAlignment="1">
      <alignment horizontal="justify" vertical="center" wrapText="1"/>
    </xf>
    <xf numFmtId="0" fontId="7" fillId="0" borderId="2" xfId="0" applyFont="1" applyBorder="1" applyAlignment="1">
      <alignment horizontal="justify" vertical="center" wrapText="1"/>
    </xf>
    <xf numFmtId="0" fontId="8" fillId="0" borderId="5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24"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colors>
    <mruColors>
      <color rgb="FFFEAF9A"/>
      <color rgb="FFFF0000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V42" totalsRowShown="0" headerRowDxfId="23" dataDxfId="22">
  <autoFilter ref="A1:V42" xr:uid="{00000000-0009-0000-0100-000001000000}"/>
  <tableColumns count="22">
    <tableColumn id="1" xr3:uid="{00000000-0010-0000-0000-000001000000}" name="Author" dataDxfId="21"/>
    <tableColumn id="2" xr3:uid="{00000000-0010-0000-0000-000002000000}" name="Part 1.1Type of measure for  exposure" dataDxfId="20"/>
    <tableColumn id="3" xr3:uid="{00000000-0010-0000-0000-000003000000}" name="Part 1.2Type of measure for outcome" dataDxfId="19"/>
    <tableColumn id="21" xr3:uid="{00000000-0010-0000-0000-000015000000}" name="Part 1 (overall score)" dataDxfId="18"/>
    <tableColumn id="4" xr3:uid="{00000000-0010-0000-0000-000004000000}" name="Part 2.1p-value threshold" dataDxfId="17"/>
    <tableColumn id="5" xr3:uid="{00000000-0010-0000-0000-000005000000}" name="Part 2.2F statistic sufficient" dataDxfId="16"/>
    <tableColumn id="6" xr3:uid="{00000000-0010-0000-0000-000006000000}" name="Part 2.3 variance explained sufficient" dataDxfId="15"/>
    <tableColumn id="19" xr3:uid="{00000000-0010-0000-0000-000013000000}" name="Part 2 (overall score)" dataDxfId="14"/>
    <tableColumn id="7" xr3:uid="{00000000-0010-0000-0000-000007000000}" name="Part 3.A.1 Bidirectional effects tested" dataDxfId="13"/>
    <tableColumn id="8" xr3:uid="{00000000-0010-0000-0000-000008000000}" name="Part 3.A.2  Non-linearity assessed for continuous exposures " dataDxfId="12"/>
    <tableColumn id="9" xr3:uid="{00000000-0010-0000-0000-000009000000}" name="Part 3.A.3 Tests for heterogeneity (e.g. Sargan test or Cochran’s Q)" dataDxfId="11"/>
    <tableColumn id="10" xr3:uid="{00000000-0010-0000-0000-00000A000000}" name="Part 3.A.4 Any attempt to do pleiotropy-robust sensitivity analysis" dataDxfId="10"/>
    <tableColumn id="11" xr3:uid="{00000000-0010-0000-0000-00000B000000}" name="Part 3.A.5 Results broadly similar amongst all MR analyses " dataDxfId="9"/>
    <tableColumn id="20" xr3:uid="{00000000-0010-0000-0000-000014000000}" name="Part 3.A (overall score)" dataDxfId="8"/>
    <tableColumn id="12" xr3:uid="{00000000-0010-0000-0000-00000C000000}" name="Part 3.B.1 Bidirectional effects tested2" dataDxfId="7"/>
    <tableColumn id="13" xr3:uid="{00000000-0010-0000-0000-00000D000000}" name="Part 3.B.2  Non-linearity assessed for continuous exposures" dataDxfId="6"/>
    <tableColumn id="14" xr3:uid="{00000000-0010-0000-0000-00000E000000}" name="Part 3.B.3 Tests for heterogeneity (e.g. Sargan test or Cochran’s Q)" dataDxfId="5"/>
    <tableColumn id="15" xr3:uid="{00000000-0010-0000-0000-00000F000000}" name="Part 3.B.4 Any attempt to do pleiotropy-robust sensitivity analysis" dataDxfId="4"/>
    <tableColumn id="16" xr3:uid="{00000000-0010-0000-0000-000010000000}" name="Part 3.B.5 Results broadly similar amongst all MR analyses " dataDxfId="3"/>
    <tableColumn id="17" xr3:uid="{00000000-0010-0000-0000-000011000000}" name="Part 3.B.6 Mention of SNP harmonisation across samples" dataDxfId="2"/>
    <tableColumn id="18" xr3:uid="{00000000-0010-0000-0000-000012000000}" name="Part 3.B.7 Estimates SNP-exposure and SNP-outcome are from comparable populations (e.g similar ancestry)" dataDxfId="1"/>
    <tableColumn id="22" xr3:uid="{00000000-0010-0000-0000-000016000000}" name="Part 3.B (overall score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8"/>
  <sheetViews>
    <sheetView tabSelected="1" zoomScale="130" zoomScaleNormal="130" workbookViewId="0">
      <selection activeCell="A4" sqref="A4:C4"/>
    </sheetView>
  </sheetViews>
  <sheetFormatPr defaultRowHeight="15" x14ac:dyDescent="0.25"/>
  <cols>
    <col min="1" max="1" width="20.140625" customWidth="1"/>
    <col min="2" max="2" width="49.85546875" customWidth="1"/>
    <col min="3" max="3" width="21.5703125" customWidth="1"/>
    <col min="4" max="4" width="17.28515625" customWidth="1"/>
  </cols>
  <sheetData>
    <row r="1" spans="1:3" x14ac:dyDescent="0.25">
      <c r="A1" s="2" t="s">
        <v>0</v>
      </c>
    </row>
    <row r="2" spans="1:3" x14ac:dyDescent="0.25">
      <c r="A2" s="1" t="s">
        <v>1</v>
      </c>
    </row>
    <row r="3" spans="1:3" ht="30" customHeight="1" thickBot="1" x14ac:dyDescent="0.3">
      <c r="A3" s="43" t="s">
        <v>2</v>
      </c>
      <c r="B3" s="43"/>
      <c r="C3" s="43"/>
    </row>
    <row r="4" spans="1:3" ht="15.75" thickBot="1" x14ac:dyDescent="0.3">
      <c r="A4" s="31" t="s">
        <v>3</v>
      </c>
      <c r="B4" s="31" t="s">
        <v>4</v>
      </c>
      <c r="C4" s="31" t="s">
        <v>5</v>
      </c>
    </row>
    <row r="5" spans="1:3" ht="15.75" thickBot="1" x14ac:dyDescent="0.3">
      <c r="A5" s="3">
        <v>1</v>
      </c>
      <c r="B5" s="4" t="s">
        <v>6</v>
      </c>
      <c r="C5" s="4">
        <v>254678</v>
      </c>
    </row>
    <row r="6" spans="1:3" ht="60.75" thickBot="1" x14ac:dyDescent="0.3">
      <c r="A6" s="3">
        <v>2</v>
      </c>
      <c r="B6" s="4" t="s">
        <v>7</v>
      </c>
      <c r="C6" s="4">
        <v>339826</v>
      </c>
    </row>
    <row r="7" spans="1:3" ht="15.75" thickBot="1" x14ac:dyDescent="0.3">
      <c r="A7" s="3">
        <v>3</v>
      </c>
      <c r="B7" s="4" t="s">
        <v>8</v>
      </c>
      <c r="C7" s="4">
        <v>107387</v>
      </c>
    </row>
    <row r="8" spans="1:3" ht="15.75" thickBot="1" x14ac:dyDescent="0.3">
      <c r="A8" s="3">
        <v>4</v>
      </c>
      <c r="B8" s="4" t="s">
        <v>9</v>
      </c>
      <c r="C8" s="4">
        <v>451501</v>
      </c>
    </row>
    <row r="9" spans="1:3" ht="60.75" thickBot="1" x14ac:dyDescent="0.3">
      <c r="A9" s="3">
        <v>5</v>
      </c>
      <c r="B9" s="4" t="s">
        <v>10</v>
      </c>
      <c r="C9" s="4">
        <v>545899</v>
      </c>
    </row>
    <row r="10" spans="1:3" ht="15.75" thickBot="1" x14ac:dyDescent="0.3">
      <c r="A10" s="3">
        <v>6</v>
      </c>
      <c r="B10" s="4" t="s">
        <v>11</v>
      </c>
      <c r="C10" s="4">
        <v>1030753</v>
      </c>
    </row>
    <row r="11" spans="1:3" ht="15.75" thickBot="1" x14ac:dyDescent="0.3">
      <c r="A11" s="3">
        <v>7</v>
      </c>
      <c r="B11" s="4" t="s">
        <v>12</v>
      </c>
      <c r="C11" s="4">
        <v>167049</v>
      </c>
    </row>
    <row r="12" spans="1:3" ht="15.75" thickBot="1" x14ac:dyDescent="0.3">
      <c r="A12" s="3">
        <v>8</v>
      </c>
      <c r="B12" s="4" t="s">
        <v>13</v>
      </c>
      <c r="C12" s="4">
        <v>524086</v>
      </c>
    </row>
    <row r="13" spans="1:3" ht="30.75" thickBot="1" x14ac:dyDescent="0.3">
      <c r="A13" s="3">
        <v>9</v>
      </c>
      <c r="B13" s="4" t="s">
        <v>14</v>
      </c>
      <c r="C13" s="4">
        <v>240205</v>
      </c>
    </row>
    <row r="14" spans="1:3" ht="15.75" thickBot="1" x14ac:dyDescent="0.3">
      <c r="A14" s="3">
        <v>10</v>
      </c>
      <c r="B14" s="4" t="s">
        <v>15</v>
      </c>
      <c r="C14" s="4">
        <v>157457</v>
      </c>
    </row>
    <row r="15" spans="1:3" ht="15.75" thickBot="1" x14ac:dyDescent="0.3">
      <c r="A15" s="3">
        <v>11</v>
      </c>
      <c r="B15" s="4" t="s">
        <v>16</v>
      </c>
      <c r="C15" s="4">
        <v>249479</v>
      </c>
    </row>
    <row r="16" spans="1:3" ht="15.75" thickBot="1" x14ac:dyDescent="0.3">
      <c r="A16" s="3">
        <v>12</v>
      </c>
      <c r="B16" s="4" t="s">
        <v>17</v>
      </c>
      <c r="C16" s="4">
        <v>69256</v>
      </c>
    </row>
    <row r="17" spans="1:3" ht="15.75" thickBot="1" x14ac:dyDescent="0.3">
      <c r="A17" s="3">
        <v>13</v>
      </c>
      <c r="B17" s="4" t="s">
        <v>18</v>
      </c>
      <c r="C17" s="4">
        <v>155761</v>
      </c>
    </row>
    <row r="18" spans="1:3" ht="45.75" thickBot="1" x14ac:dyDescent="0.3">
      <c r="A18" s="3">
        <v>14</v>
      </c>
      <c r="B18" s="4" t="s">
        <v>19</v>
      </c>
      <c r="C18" s="4">
        <v>584052</v>
      </c>
    </row>
    <row r="19" spans="1:3" ht="30.75" thickBot="1" x14ac:dyDescent="0.3">
      <c r="A19" s="3">
        <v>15</v>
      </c>
      <c r="B19" s="4" t="s">
        <v>20</v>
      </c>
      <c r="C19" s="4">
        <v>534278</v>
      </c>
    </row>
    <row r="20" spans="1:3" ht="45.75" thickBot="1" x14ac:dyDescent="0.3">
      <c r="A20" s="3">
        <v>16</v>
      </c>
      <c r="B20" s="4" t="s">
        <v>21</v>
      </c>
      <c r="C20" s="4">
        <v>445961</v>
      </c>
    </row>
    <row r="21" spans="1:3" ht="15.75" thickBot="1" x14ac:dyDescent="0.3">
      <c r="A21" s="3">
        <v>17</v>
      </c>
      <c r="B21" s="4" t="s">
        <v>22</v>
      </c>
      <c r="C21" s="4">
        <v>492003</v>
      </c>
    </row>
    <row r="22" spans="1:3" ht="30.75" thickBot="1" x14ac:dyDescent="0.3">
      <c r="A22" s="3">
        <v>18</v>
      </c>
      <c r="B22" s="4" t="s">
        <v>23</v>
      </c>
      <c r="C22" s="4">
        <v>792816</v>
      </c>
    </row>
    <row r="23" spans="1:3" ht="30.75" thickBot="1" x14ac:dyDescent="0.3">
      <c r="A23" s="3">
        <v>19</v>
      </c>
      <c r="B23" s="4" t="s">
        <v>24</v>
      </c>
      <c r="C23" s="4">
        <v>2770519</v>
      </c>
    </row>
    <row r="24" spans="1:3" ht="15.75" thickBot="1" x14ac:dyDescent="0.3">
      <c r="A24" s="3">
        <v>20</v>
      </c>
      <c r="B24" s="4" t="s">
        <v>25</v>
      </c>
      <c r="C24" s="4">
        <v>3475731</v>
      </c>
    </row>
    <row r="25" spans="1:3" ht="75.75" thickBot="1" x14ac:dyDescent="0.3">
      <c r="A25" s="3">
        <v>21</v>
      </c>
      <c r="B25" s="4" t="s">
        <v>26</v>
      </c>
      <c r="C25" s="4">
        <v>545443</v>
      </c>
    </row>
    <row r="26" spans="1:3" ht="15.75" thickBot="1" x14ac:dyDescent="0.3">
      <c r="A26" s="3">
        <v>22</v>
      </c>
      <c r="B26" s="4" t="s">
        <v>27</v>
      </c>
      <c r="C26" s="4">
        <v>6389</v>
      </c>
    </row>
    <row r="27" spans="1:3" ht="30.75" thickBot="1" x14ac:dyDescent="0.3">
      <c r="A27" s="3">
        <v>23</v>
      </c>
      <c r="B27" s="4" t="s">
        <v>28</v>
      </c>
      <c r="C27" s="4">
        <v>320023</v>
      </c>
    </row>
    <row r="28" spans="1:3" ht="45.75" thickBot="1" x14ac:dyDescent="0.3">
      <c r="A28" s="3">
        <v>24</v>
      </c>
      <c r="B28" s="4" t="s">
        <v>29</v>
      </c>
      <c r="C28" s="4">
        <v>851087</v>
      </c>
    </row>
    <row r="29" spans="1:3" ht="15.75" thickBot="1" x14ac:dyDescent="0.3">
      <c r="A29" s="3">
        <v>25</v>
      </c>
      <c r="B29" s="4" t="s">
        <v>30</v>
      </c>
      <c r="C29" s="4">
        <v>1223092</v>
      </c>
    </row>
    <row r="30" spans="1:3" ht="15.75" thickBot="1" x14ac:dyDescent="0.3">
      <c r="A30" s="3">
        <v>26</v>
      </c>
      <c r="B30" s="4" t="s">
        <v>31</v>
      </c>
      <c r="C30" s="4">
        <v>127794</v>
      </c>
    </row>
    <row r="31" spans="1:3" ht="15.75" thickBot="1" x14ac:dyDescent="0.3">
      <c r="A31" s="3">
        <v>27</v>
      </c>
      <c r="B31" s="4" t="s">
        <v>32</v>
      </c>
      <c r="C31" s="4">
        <v>2637</v>
      </c>
    </row>
    <row r="32" spans="1:3" ht="30.75" thickBot="1" x14ac:dyDescent="0.3">
      <c r="A32" s="3">
        <v>28</v>
      </c>
      <c r="B32" s="4" t="s">
        <v>33</v>
      </c>
      <c r="C32" s="4">
        <v>6941</v>
      </c>
    </row>
    <row r="33" spans="1:3" ht="15.75" thickBot="1" x14ac:dyDescent="0.3">
      <c r="A33" s="3">
        <v>29</v>
      </c>
      <c r="B33" s="4" t="s">
        <v>34</v>
      </c>
      <c r="C33" s="4">
        <v>7154</v>
      </c>
    </row>
    <row r="34" spans="1:3" ht="15.75" thickBot="1" x14ac:dyDescent="0.3">
      <c r="A34" s="3">
        <v>30</v>
      </c>
      <c r="B34" s="4" t="s">
        <v>35</v>
      </c>
      <c r="C34" s="4">
        <v>156</v>
      </c>
    </row>
    <row r="35" spans="1:3" x14ac:dyDescent="0.25">
      <c r="A35" s="2"/>
    </row>
    <row r="36" spans="1:3" ht="15.75" thickBot="1" x14ac:dyDescent="0.3">
      <c r="A36" s="44" t="s">
        <v>36</v>
      </c>
      <c r="B36" s="44"/>
      <c r="C36" s="44"/>
    </row>
    <row r="37" spans="1:3" ht="15.75" thickBot="1" x14ac:dyDescent="0.3">
      <c r="A37" s="31" t="s">
        <v>3</v>
      </c>
      <c r="B37" s="31" t="s">
        <v>37</v>
      </c>
      <c r="C37" s="31" t="s">
        <v>38</v>
      </c>
    </row>
    <row r="38" spans="1:3" ht="15.75" thickBot="1" x14ac:dyDescent="0.3">
      <c r="A38" s="5">
        <v>1</v>
      </c>
      <c r="B38" s="6" t="s">
        <v>39</v>
      </c>
      <c r="C38" s="6">
        <v>592274</v>
      </c>
    </row>
    <row r="39" spans="1:3" ht="15.75" thickBot="1" x14ac:dyDescent="0.3">
      <c r="A39" s="5">
        <v>2</v>
      </c>
      <c r="B39" s="6" t="s">
        <v>40</v>
      </c>
      <c r="C39" s="6">
        <v>875730</v>
      </c>
    </row>
    <row r="40" spans="1:3" ht="15.75" thickBot="1" x14ac:dyDescent="0.3">
      <c r="A40" s="5">
        <v>3</v>
      </c>
      <c r="B40" s="6" t="s">
        <v>8</v>
      </c>
      <c r="C40" s="6">
        <v>183195</v>
      </c>
    </row>
    <row r="41" spans="1:3" ht="15.75" thickBot="1" x14ac:dyDescent="0.3">
      <c r="A41" s="5">
        <v>4</v>
      </c>
      <c r="B41" s="6" t="s">
        <v>9</v>
      </c>
      <c r="C41" s="6">
        <v>649366</v>
      </c>
    </row>
    <row r="42" spans="1:3" ht="15.75" thickBot="1" x14ac:dyDescent="0.3">
      <c r="A42" s="5">
        <v>5</v>
      </c>
      <c r="B42" s="6" t="s">
        <v>10</v>
      </c>
      <c r="C42" s="6">
        <v>854035</v>
      </c>
    </row>
    <row r="43" spans="1:3" ht="15.75" thickBot="1" x14ac:dyDescent="0.3">
      <c r="A43" s="5">
        <v>6</v>
      </c>
      <c r="B43" s="6" t="s">
        <v>11</v>
      </c>
      <c r="C43" s="6">
        <v>1635093</v>
      </c>
    </row>
    <row r="44" spans="1:3" ht="15.75" thickBot="1" x14ac:dyDescent="0.3">
      <c r="A44" s="5">
        <v>7</v>
      </c>
      <c r="B44" s="6" t="s">
        <v>41</v>
      </c>
      <c r="C44" s="6">
        <v>306134</v>
      </c>
    </row>
    <row r="45" spans="1:3" ht="15.75" thickBot="1" x14ac:dyDescent="0.3">
      <c r="A45" s="5">
        <v>8</v>
      </c>
      <c r="B45" s="6" t="s">
        <v>42</v>
      </c>
      <c r="C45" s="6">
        <v>824599</v>
      </c>
    </row>
    <row r="46" spans="1:3" ht="15.75" thickBot="1" x14ac:dyDescent="0.3">
      <c r="A46" s="5">
        <v>9</v>
      </c>
      <c r="B46" s="6" t="s">
        <v>43</v>
      </c>
      <c r="C46" s="6">
        <v>375219</v>
      </c>
    </row>
    <row r="47" spans="1:3" ht="15.75" thickBot="1" x14ac:dyDescent="0.3">
      <c r="A47" s="5">
        <v>10</v>
      </c>
      <c r="B47" s="6" t="s">
        <v>44</v>
      </c>
      <c r="C47" s="6">
        <v>297463</v>
      </c>
    </row>
    <row r="48" spans="1:3" ht="15.75" thickBot="1" x14ac:dyDescent="0.3">
      <c r="A48" s="5">
        <v>11</v>
      </c>
      <c r="B48" s="6" t="s">
        <v>16</v>
      </c>
      <c r="C48" s="6">
        <v>662409</v>
      </c>
    </row>
    <row r="49" spans="1:3" ht="15.75" thickBot="1" x14ac:dyDescent="0.3">
      <c r="A49" s="5">
        <v>12</v>
      </c>
      <c r="B49" s="6" t="s">
        <v>45</v>
      </c>
      <c r="C49" s="6">
        <v>176022</v>
      </c>
    </row>
    <row r="50" spans="1:3" ht="15.75" thickBot="1" x14ac:dyDescent="0.3">
      <c r="A50" s="5">
        <v>13</v>
      </c>
      <c r="B50" s="6" t="s">
        <v>46</v>
      </c>
      <c r="C50" s="6">
        <v>282055</v>
      </c>
    </row>
    <row r="51" spans="1:3" ht="15.75" thickBot="1" x14ac:dyDescent="0.3">
      <c r="A51" s="5">
        <v>14</v>
      </c>
      <c r="B51" s="6" t="s">
        <v>19</v>
      </c>
      <c r="C51" s="6">
        <v>829297</v>
      </c>
    </row>
    <row r="52" spans="1:3" ht="15.75" thickBot="1" x14ac:dyDescent="0.3">
      <c r="A52" s="5">
        <v>15</v>
      </c>
      <c r="B52" s="6" t="s">
        <v>20</v>
      </c>
      <c r="C52" s="6">
        <v>799626</v>
      </c>
    </row>
    <row r="53" spans="1:3" ht="15.75" thickBot="1" x14ac:dyDescent="0.3">
      <c r="A53" s="5">
        <v>16</v>
      </c>
      <c r="B53" s="6" t="s">
        <v>21</v>
      </c>
      <c r="C53" s="6">
        <v>611553</v>
      </c>
    </row>
    <row r="54" spans="1:3" ht="15.75" thickBot="1" x14ac:dyDescent="0.3">
      <c r="A54" s="5">
        <v>17</v>
      </c>
      <c r="B54" s="6" t="s">
        <v>22</v>
      </c>
      <c r="C54" s="6">
        <v>745293</v>
      </c>
    </row>
    <row r="55" spans="1:3" ht="15.75" thickBot="1" x14ac:dyDescent="0.3">
      <c r="A55" s="5">
        <v>18</v>
      </c>
      <c r="B55" s="6" t="s">
        <v>23</v>
      </c>
      <c r="C55" s="6">
        <v>1002131</v>
      </c>
    </row>
    <row r="56" spans="1:3" ht="15.75" thickBot="1" x14ac:dyDescent="0.3">
      <c r="A56" s="5">
        <v>19</v>
      </c>
      <c r="B56" s="6" t="s">
        <v>24</v>
      </c>
      <c r="C56" s="6">
        <v>3922522</v>
      </c>
    </row>
    <row r="57" spans="1:3" ht="15.75" thickBot="1" x14ac:dyDescent="0.3">
      <c r="A57" s="5">
        <v>20</v>
      </c>
      <c r="B57" s="6" t="s">
        <v>25</v>
      </c>
      <c r="C57" s="6">
        <v>4957502</v>
      </c>
    </row>
    <row r="58" spans="1:3" ht="15.75" thickBot="1" x14ac:dyDescent="0.3">
      <c r="A58" s="5">
        <v>21</v>
      </c>
      <c r="B58" s="6" t="s">
        <v>47</v>
      </c>
      <c r="C58" s="6">
        <v>1095091</v>
      </c>
    </row>
    <row r="59" spans="1:3" ht="15.75" thickBot="1" x14ac:dyDescent="0.3">
      <c r="A59" s="5">
        <v>22</v>
      </c>
      <c r="B59" s="6" t="s">
        <v>48</v>
      </c>
      <c r="C59" s="6">
        <v>27995</v>
      </c>
    </row>
    <row r="60" spans="1:3" ht="15.75" thickBot="1" x14ac:dyDescent="0.3">
      <c r="A60" s="5">
        <v>23</v>
      </c>
      <c r="B60" s="6" t="s">
        <v>28</v>
      </c>
      <c r="C60" s="6">
        <v>394114</v>
      </c>
    </row>
    <row r="61" spans="1:3" ht="15.75" thickBot="1" x14ac:dyDescent="0.3">
      <c r="A61" s="5">
        <v>24</v>
      </c>
      <c r="B61" s="6" t="s">
        <v>29</v>
      </c>
      <c r="C61" s="6">
        <v>1124092</v>
      </c>
    </row>
    <row r="62" spans="1:3" ht="15.75" thickBot="1" x14ac:dyDescent="0.3">
      <c r="A62" s="5">
        <v>25</v>
      </c>
      <c r="B62" s="6" t="s">
        <v>30</v>
      </c>
      <c r="C62" s="6">
        <v>1721063</v>
      </c>
    </row>
    <row r="63" spans="1:3" ht="15.75" thickBot="1" x14ac:dyDescent="0.3">
      <c r="A63" s="5">
        <v>26</v>
      </c>
      <c r="B63" s="6" t="s">
        <v>31</v>
      </c>
      <c r="C63" s="6">
        <v>251275</v>
      </c>
    </row>
    <row r="64" spans="1:3" ht="15.75" thickBot="1" x14ac:dyDescent="0.3">
      <c r="A64" s="5">
        <v>27</v>
      </c>
      <c r="B64" s="6" t="s">
        <v>49</v>
      </c>
      <c r="C64" s="6">
        <v>6552</v>
      </c>
    </row>
    <row r="65" spans="1:5" ht="15.75" thickBot="1" x14ac:dyDescent="0.3">
      <c r="A65" s="5">
        <v>28</v>
      </c>
      <c r="B65" s="6" t="s">
        <v>33</v>
      </c>
      <c r="C65" s="6">
        <v>8691</v>
      </c>
    </row>
    <row r="66" spans="1:5" ht="15.75" thickBot="1" x14ac:dyDescent="0.3">
      <c r="A66" s="5">
        <v>29</v>
      </c>
      <c r="B66" s="6" t="s">
        <v>34</v>
      </c>
      <c r="C66" s="6">
        <v>9469</v>
      </c>
    </row>
    <row r="67" spans="1:5" ht="15.75" thickBot="1" x14ac:dyDescent="0.3">
      <c r="A67" s="5">
        <v>30</v>
      </c>
      <c r="B67" s="6" t="s">
        <v>35</v>
      </c>
      <c r="C67" s="6">
        <v>315</v>
      </c>
    </row>
    <row r="68" spans="1:5" x14ac:dyDescent="0.25">
      <c r="A68" s="1"/>
    </row>
    <row r="69" spans="1:5" x14ac:dyDescent="0.25">
      <c r="A69" s="1"/>
    </row>
    <row r="70" spans="1:5" ht="15.75" thickBot="1" x14ac:dyDescent="0.3">
      <c r="A70" s="45" t="s">
        <v>50</v>
      </c>
      <c r="B70" s="45"/>
      <c r="C70" s="45"/>
    </row>
    <row r="71" spans="1:5" ht="15.75" thickBot="1" x14ac:dyDescent="0.3">
      <c r="A71" s="5" t="s">
        <v>3</v>
      </c>
      <c r="B71" s="6" t="s">
        <v>37</v>
      </c>
      <c r="C71" s="7" t="s">
        <v>38</v>
      </c>
    </row>
    <row r="72" spans="1:5" ht="15.75" thickBot="1" x14ac:dyDescent="0.3">
      <c r="A72" s="5">
        <v>1</v>
      </c>
      <c r="B72" s="6" t="s">
        <v>51</v>
      </c>
      <c r="C72" s="6">
        <v>1011028</v>
      </c>
    </row>
    <row r="73" spans="1:5" ht="15.75" thickBot="1" x14ac:dyDescent="0.3">
      <c r="A73" s="5">
        <v>2</v>
      </c>
      <c r="B73" s="6" t="s">
        <v>52</v>
      </c>
      <c r="C73" s="6">
        <v>3060307</v>
      </c>
    </row>
    <row r="74" spans="1:5" ht="15.75" thickBot="1" x14ac:dyDescent="0.3">
      <c r="A74" s="5">
        <v>3</v>
      </c>
      <c r="B74" s="6" t="s">
        <v>53</v>
      </c>
      <c r="C74" s="6">
        <v>3737902</v>
      </c>
    </row>
    <row r="75" spans="1:5" ht="15.75" thickBot="1" x14ac:dyDescent="0.3">
      <c r="A75" s="5">
        <v>4</v>
      </c>
      <c r="B75" s="6" t="s">
        <v>54</v>
      </c>
      <c r="C75" s="6">
        <v>1516130</v>
      </c>
    </row>
    <row r="76" spans="1:5" ht="15.75" thickBot="1" x14ac:dyDescent="0.3">
      <c r="A76" s="5">
        <v>5</v>
      </c>
      <c r="B76" s="6" t="s">
        <v>55</v>
      </c>
      <c r="C76" s="6">
        <v>18169</v>
      </c>
    </row>
    <row r="77" spans="1:5" ht="15.75" thickBot="1" x14ac:dyDescent="0.3">
      <c r="A77" s="5">
        <v>6</v>
      </c>
      <c r="B77" s="6" t="s">
        <v>56</v>
      </c>
      <c r="C77" s="6">
        <v>237</v>
      </c>
    </row>
    <row r="78" spans="1:5" x14ac:dyDescent="0.25">
      <c r="A78" s="1"/>
      <c r="B78" s="1"/>
      <c r="C78" s="1"/>
    </row>
    <row r="79" spans="1:5" x14ac:dyDescent="0.25">
      <c r="A79" s="1"/>
    </row>
    <row r="80" spans="1:5" ht="15.75" thickBot="1" x14ac:dyDescent="0.3">
      <c r="A80" s="46" t="s">
        <v>57</v>
      </c>
      <c r="B80" s="46"/>
      <c r="C80" s="46"/>
      <c r="D80" s="46"/>
      <c r="E80" s="46"/>
    </row>
    <row r="81" spans="1:5" ht="15.75" thickBot="1" x14ac:dyDescent="0.3">
      <c r="A81" s="8" t="s">
        <v>58</v>
      </c>
      <c r="B81" s="9" t="s">
        <v>59</v>
      </c>
      <c r="C81" s="9" t="s">
        <v>60</v>
      </c>
      <c r="D81" s="9" t="s">
        <v>61</v>
      </c>
      <c r="E81" s="9" t="s">
        <v>62</v>
      </c>
    </row>
    <row r="82" spans="1:5" ht="15.75" thickBot="1" x14ac:dyDescent="0.3">
      <c r="A82" s="3" t="s">
        <v>63</v>
      </c>
      <c r="B82" s="4" t="s">
        <v>64</v>
      </c>
      <c r="C82" s="4" t="s">
        <v>65</v>
      </c>
      <c r="D82" s="10">
        <v>44685</v>
      </c>
      <c r="E82" s="4">
        <v>315</v>
      </c>
    </row>
    <row r="83" spans="1:5" ht="15.75" thickBot="1" x14ac:dyDescent="0.3">
      <c r="A83" s="3" t="s">
        <v>66</v>
      </c>
      <c r="B83" s="4" t="s">
        <v>64</v>
      </c>
      <c r="C83" s="4" t="s">
        <v>67</v>
      </c>
      <c r="D83" s="10">
        <v>44685</v>
      </c>
      <c r="E83" s="4">
        <v>156</v>
      </c>
    </row>
    <row r="84" spans="1:5" ht="30.75" thickBot="1" x14ac:dyDescent="0.3">
      <c r="A84" s="3" t="s">
        <v>68</v>
      </c>
      <c r="B84" s="4" t="s">
        <v>69</v>
      </c>
      <c r="C84" s="4" t="s">
        <v>70</v>
      </c>
      <c r="D84" s="10">
        <v>44685</v>
      </c>
      <c r="E84" s="4">
        <v>237</v>
      </c>
    </row>
    <row r="85" spans="1:5" ht="15.75" thickBot="1" x14ac:dyDescent="0.3">
      <c r="A85" s="8" t="s">
        <v>71</v>
      </c>
      <c r="B85" s="11"/>
      <c r="C85" s="11"/>
      <c r="D85" s="11"/>
      <c r="E85" s="9">
        <v>708</v>
      </c>
    </row>
    <row r="86" spans="1:5" ht="30.75" thickBot="1" x14ac:dyDescent="0.3">
      <c r="A86" s="3" t="s">
        <v>72</v>
      </c>
      <c r="B86" s="11"/>
      <c r="C86" s="11"/>
      <c r="D86" s="11"/>
      <c r="E86" s="4">
        <v>305</v>
      </c>
    </row>
    <row r="87" spans="1:5" ht="15.75" thickBot="1" x14ac:dyDescent="0.3">
      <c r="A87" s="8" t="s">
        <v>73</v>
      </c>
      <c r="B87" s="11"/>
      <c r="C87" s="11"/>
      <c r="D87" s="11"/>
      <c r="E87" s="9">
        <v>403</v>
      </c>
    </row>
    <row r="88" spans="1:5" x14ac:dyDescent="0.25">
      <c r="A88" s="1"/>
    </row>
  </sheetData>
  <mergeCells count="4">
    <mergeCell ref="A3:C3"/>
    <mergeCell ref="A36:C36"/>
    <mergeCell ref="A70:C70"/>
    <mergeCell ref="A80:E8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65CD9-85A8-4F98-A848-8C8EDC638880}">
  <dimension ref="A1:G88"/>
  <sheetViews>
    <sheetView topLeftCell="A79" zoomScale="130" zoomScaleNormal="130" workbookViewId="0">
      <selection activeCell="G87" sqref="G87"/>
    </sheetView>
  </sheetViews>
  <sheetFormatPr defaultRowHeight="15" x14ac:dyDescent="0.25"/>
  <cols>
    <col min="1" max="1" width="20.140625" customWidth="1"/>
    <col min="2" max="2" width="49.85546875" customWidth="1"/>
    <col min="3" max="3" width="21.5703125" customWidth="1"/>
    <col min="4" max="4" width="17.28515625" customWidth="1"/>
  </cols>
  <sheetData>
    <row r="1" spans="1:3" x14ac:dyDescent="0.25">
      <c r="A1" s="2" t="s">
        <v>74</v>
      </c>
    </row>
    <row r="2" spans="1:3" x14ac:dyDescent="0.25">
      <c r="A2" s="25" t="s">
        <v>75</v>
      </c>
    </row>
    <row r="3" spans="1:3" ht="30" customHeight="1" thickBot="1" x14ac:dyDescent="0.3">
      <c r="A3" s="43" t="s">
        <v>76</v>
      </c>
      <c r="B3" s="43"/>
      <c r="C3" s="43"/>
    </row>
    <row r="4" spans="1:3" ht="15.75" thickBot="1" x14ac:dyDescent="0.3">
      <c r="A4" s="32" t="s">
        <v>3</v>
      </c>
      <c r="B4" s="31" t="s">
        <v>4</v>
      </c>
      <c r="C4" s="31" t="s">
        <v>5</v>
      </c>
    </row>
    <row r="5" spans="1:3" ht="15.75" thickBot="1" x14ac:dyDescent="0.3">
      <c r="A5" s="3">
        <v>1</v>
      </c>
      <c r="B5" s="4" t="s">
        <v>6</v>
      </c>
      <c r="C5" s="4">
        <v>254678</v>
      </c>
    </row>
    <row r="6" spans="1:3" ht="60.75" thickBot="1" x14ac:dyDescent="0.3">
      <c r="A6" s="3">
        <v>2</v>
      </c>
      <c r="B6" s="4" t="s">
        <v>7</v>
      </c>
      <c r="C6" s="4">
        <v>339826</v>
      </c>
    </row>
    <row r="7" spans="1:3" ht="15.75" thickBot="1" x14ac:dyDescent="0.3">
      <c r="A7" s="3">
        <v>3</v>
      </c>
      <c r="B7" s="4" t="s">
        <v>8</v>
      </c>
      <c r="C7" s="4">
        <v>107387</v>
      </c>
    </row>
    <row r="8" spans="1:3" ht="15.75" thickBot="1" x14ac:dyDescent="0.3">
      <c r="A8" s="3">
        <v>4</v>
      </c>
      <c r="B8" s="4" t="s">
        <v>9</v>
      </c>
      <c r="C8" s="4">
        <v>451501</v>
      </c>
    </row>
    <row r="9" spans="1:3" ht="60.75" thickBot="1" x14ac:dyDescent="0.3">
      <c r="A9" s="3">
        <v>5</v>
      </c>
      <c r="B9" s="4" t="s">
        <v>10</v>
      </c>
      <c r="C9" s="4">
        <v>545899</v>
      </c>
    </row>
    <row r="10" spans="1:3" ht="15.75" thickBot="1" x14ac:dyDescent="0.3">
      <c r="A10" s="3">
        <v>6</v>
      </c>
      <c r="B10" s="4" t="s">
        <v>11</v>
      </c>
      <c r="C10" s="4">
        <v>1030753</v>
      </c>
    </row>
    <row r="11" spans="1:3" ht="15.75" thickBot="1" x14ac:dyDescent="0.3">
      <c r="A11" s="3">
        <v>7</v>
      </c>
      <c r="B11" s="4" t="s">
        <v>12</v>
      </c>
      <c r="C11" s="4">
        <v>167049</v>
      </c>
    </row>
    <row r="12" spans="1:3" ht="15.75" thickBot="1" x14ac:dyDescent="0.3">
      <c r="A12" s="3">
        <v>8</v>
      </c>
      <c r="B12" s="4" t="s">
        <v>13</v>
      </c>
      <c r="C12" s="4">
        <v>524086</v>
      </c>
    </row>
    <row r="13" spans="1:3" ht="30.75" thickBot="1" x14ac:dyDescent="0.3">
      <c r="A13" s="3">
        <v>9</v>
      </c>
      <c r="B13" s="4" t="s">
        <v>14</v>
      </c>
      <c r="C13" s="4">
        <v>240205</v>
      </c>
    </row>
    <row r="14" spans="1:3" ht="15.75" thickBot="1" x14ac:dyDescent="0.3">
      <c r="A14" s="3">
        <v>10</v>
      </c>
      <c r="B14" s="4" t="s">
        <v>15</v>
      </c>
      <c r="C14" s="4">
        <v>157457</v>
      </c>
    </row>
    <row r="15" spans="1:3" ht="15.75" thickBot="1" x14ac:dyDescent="0.3">
      <c r="A15" s="3">
        <v>11</v>
      </c>
      <c r="B15" s="4" t="s">
        <v>16</v>
      </c>
      <c r="C15" s="4">
        <v>249479</v>
      </c>
    </row>
    <row r="16" spans="1:3" ht="15.75" thickBot="1" x14ac:dyDescent="0.3">
      <c r="A16" s="3">
        <v>12</v>
      </c>
      <c r="B16" s="4" t="s">
        <v>17</v>
      </c>
      <c r="C16" s="4">
        <v>69256</v>
      </c>
    </row>
    <row r="17" spans="1:3" ht="15.75" thickBot="1" x14ac:dyDescent="0.3">
      <c r="A17" s="3">
        <v>13</v>
      </c>
      <c r="B17" s="4" t="s">
        <v>18</v>
      </c>
      <c r="C17" s="4">
        <v>155761</v>
      </c>
    </row>
    <row r="18" spans="1:3" ht="45.75" thickBot="1" x14ac:dyDescent="0.3">
      <c r="A18" s="3">
        <v>14</v>
      </c>
      <c r="B18" s="4" t="s">
        <v>19</v>
      </c>
      <c r="C18" s="4">
        <v>584052</v>
      </c>
    </row>
    <row r="19" spans="1:3" ht="30.75" thickBot="1" x14ac:dyDescent="0.3">
      <c r="A19" s="3">
        <v>15</v>
      </c>
      <c r="B19" s="4" t="s">
        <v>20</v>
      </c>
      <c r="C19" s="4">
        <v>534278</v>
      </c>
    </row>
    <row r="20" spans="1:3" ht="45.75" thickBot="1" x14ac:dyDescent="0.3">
      <c r="A20" s="3">
        <v>16</v>
      </c>
      <c r="B20" s="4" t="s">
        <v>21</v>
      </c>
      <c r="C20" s="4">
        <v>445961</v>
      </c>
    </row>
    <row r="21" spans="1:3" ht="15.75" thickBot="1" x14ac:dyDescent="0.3">
      <c r="A21" s="3">
        <v>17</v>
      </c>
      <c r="B21" s="4" t="s">
        <v>22</v>
      </c>
      <c r="C21" s="4">
        <v>492003</v>
      </c>
    </row>
    <row r="22" spans="1:3" ht="30.75" thickBot="1" x14ac:dyDescent="0.3">
      <c r="A22" s="3">
        <v>18</v>
      </c>
      <c r="B22" s="4" t="s">
        <v>23</v>
      </c>
      <c r="C22" s="4">
        <v>792816</v>
      </c>
    </row>
    <row r="23" spans="1:3" ht="30.75" thickBot="1" x14ac:dyDescent="0.3">
      <c r="A23" s="3">
        <v>19</v>
      </c>
      <c r="B23" s="4" t="s">
        <v>24</v>
      </c>
      <c r="C23" s="4">
        <v>2770519</v>
      </c>
    </row>
    <row r="24" spans="1:3" ht="15.75" thickBot="1" x14ac:dyDescent="0.3">
      <c r="A24" s="3">
        <v>20</v>
      </c>
      <c r="B24" s="4" t="s">
        <v>25</v>
      </c>
      <c r="C24" s="4">
        <v>3475731</v>
      </c>
    </row>
    <row r="25" spans="1:3" ht="75.75" thickBot="1" x14ac:dyDescent="0.3">
      <c r="A25" s="3">
        <v>21</v>
      </c>
      <c r="B25" s="4" t="s">
        <v>26</v>
      </c>
      <c r="C25" s="4">
        <v>545443</v>
      </c>
    </row>
    <row r="26" spans="1:3" ht="15.75" thickBot="1" x14ac:dyDescent="0.3">
      <c r="A26" s="3">
        <v>22</v>
      </c>
      <c r="B26" s="4" t="s">
        <v>27</v>
      </c>
      <c r="C26" s="4">
        <v>6389</v>
      </c>
    </row>
    <row r="27" spans="1:3" ht="30.75" thickBot="1" x14ac:dyDescent="0.3">
      <c r="A27" s="3">
        <v>23</v>
      </c>
      <c r="B27" s="4" t="s">
        <v>28</v>
      </c>
      <c r="C27" s="4">
        <v>320023</v>
      </c>
    </row>
    <row r="28" spans="1:3" ht="45.75" thickBot="1" x14ac:dyDescent="0.3">
      <c r="A28" s="3">
        <v>24</v>
      </c>
      <c r="B28" s="4" t="s">
        <v>29</v>
      </c>
      <c r="C28" s="4">
        <v>851087</v>
      </c>
    </row>
    <row r="29" spans="1:3" ht="15.75" thickBot="1" x14ac:dyDescent="0.3">
      <c r="A29" s="3">
        <v>25</v>
      </c>
      <c r="B29" s="4" t="s">
        <v>30</v>
      </c>
      <c r="C29" s="4">
        <v>1223092</v>
      </c>
    </row>
    <row r="30" spans="1:3" ht="15.75" thickBot="1" x14ac:dyDescent="0.3">
      <c r="A30" s="3">
        <v>26</v>
      </c>
      <c r="B30" s="4" t="s">
        <v>31</v>
      </c>
      <c r="C30" s="4">
        <v>127794</v>
      </c>
    </row>
    <row r="31" spans="1:3" ht="15.75" thickBot="1" x14ac:dyDescent="0.3">
      <c r="A31" s="3">
        <v>27</v>
      </c>
      <c r="B31" s="4" t="s">
        <v>32</v>
      </c>
      <c r="C31" s="4">
        <v>2637</v>
      </c>
    </row>
    <row r="32" spans="1:3" ht="30.75" thickBot="1" x14ac:dyDescent="0.3">
      <c r="A32" s="3">
        <v>28</v>
      </c>
      <c r="B32" s="4" t="s">
        <v>33</v>
      </c>
      <c r="C32" s="4">
        <v>6941</v>
      </c>
    </row>
    <row r="33" spans="1:3" ht="15.75" thickBot="1" x14ac:dyDescent="0.3">
      <c r="A33" s="3">
        <v>29</v>
      </c>
      <c r="B33" s="4" t="s">
        <v>34</v>
      </c>
      <c r="C33" s="4">
        <v>7154</v>
      </c>
    </row>
    <row r="34" spans="1:3" ht="15.75" thickBot="1" x14ac:dyDescent="0.3">
      <c r="A34" s="3">
        <v>30</v>
      </c>
      <c r="B34" s="4" t="s">
        <v>35</v>
      </c>
      <c r="C34" s="4">
        <v>156</v>
      </c>
    </row>
    <row r="35" spans="1:3" x14ac:dyDescent="0.25">
      <c r="A35" s="2"/>
    </row>
    <row r="36" spans="1:3" ht="15.75" thickBot="1" x14ac:dyDescent="0.3">
      <c r="A36" s="47" t="s">
        <v>36</v>
      </c>
      <c r="B36" s="47"/>
      <c r="C36" s="47"/>
    </row>
    <row r="37" spans="1:3" ht="15.75" thickBot="1" x14ac:dyDescent="0.3">
      <c r="A37" s="4" t="s">
        <v>3</v>
      </c>
      <c r="B37" s="4" t="s">
        <v>37</v>
      </c>
      <c r="C37" s="4" t="s">
        <v>38</v>
      </c>
    </row>
    <row r="38" spans="1:3" ht="15.75" thickBot="1" x14ac:dyDescent="0.3">
      <c r="A38" s="5">
        <v>1</v>
      </c>
      <c r="B38" s="6" t="s">
        <v>39</v>
      </c>
      <c r="C38" s="6">
        <v>680702</v>
      </c>
    </row>
    <row r="39" spans="1:3" ht="15.75" thickBot="1" x14ac:dyDescent="0.3">
      <c r="A39" s="5">
        <v>2</v>
      </c>
      <c r="B39" s="6" t="s">
        <v>40</v>
      </c>
      <c r="C39" s="6">
        <v>1033178</v>
      </c>
    </row>
    <row r="40" spans="1:3" ht="15.75" thickBot="1" x14ac:dyDescent="0.3">
      <c r="A40" s="5">
        <v>3</v>
      </c>
      <c r="B40" s="6" t="s">
        <v>8</v>
      </c>
      <c r="C40" s="6">
        <v>205778</v>
      </c>
    </row>
    <row r="41" spans="1:3" ht="15.75" thickBot="1" x14ac:dyDescent="0.3">
      <c r="A41" s="5">
        <v>4</v>
      </c>
      <c r="B41" s="6" t="s">
        <v>9</v>
      </c>
      <c r="C41" s="6">
        <v>734257</v>
      </c>
    </row>
    <row r="42" spans="1:3" ht="15.75" thickBot="1" x14ac:dyDescent="0.3">
      <c r="A42" s="5">
        <v>5</v>
      </c>
      <c r="B42" s="6" t="s">
        <v>10</v>
      </c>
      <c r="C42" s="6">
        <v>967158</v>
      </c>
    </row>
    <row r="43" spans="1:3" ht="15.75" thickBot="1" x14ac:dyDescent="0.3">
      <c r="A43" s="5">
        <v>6</v>
      </c>
      <c r="B43" s="6" t="s">
        <v>11</v>
      </c>
      <c r="C43" s="6">
        <v>1880288</v>
      </c>
    </row>
    <row r="44" spans="1:3" ht="15.75" thickBot="1" x14ac:dyDescent="0.3">
      <c r="A44" s="5">
        <v>7</v>
      </c>
      <c r="B44" s="6" t="s">
        <v>41</v>
      </c>
      <c r="C44" s="6">
        <v>356827</v>
      </c>
    </row>
    <row r="45" spans="1:3" ht="15.75" thickBot="1" x14ac:dyDescent="0.3">
      <c r="A45" s="5">
        <v>8</v>
      </c>
      <c r="B45" s="6" t="s">
        <v>42</v>
      </c>
      <c r="C45" s="6">
        <v>856900</v>
      </c>
    </row>
    <row r="46" spans="1:3" ht="15.75" thickBot="1" x14ac:dyDescent="0.3">
      <c r="A46" s="5">
        <v>9</v>
      </c>
      <c r="B46" s="6" t="s">
        <v>43</v>
      </c>
      <c r="C46" s="6">
        <v>447847</v>
      </c>
    </row>
    <row r="47" spans="1:3" ht="15.75" thickBot="1" x14ac:dyDescent="0.3">
      <c r="A47" s="5">
        <v>10</v>
      </c>
      <c r="B47" s="6" t="s">
        <v>44</v>
      </c>
      <c r="C47" s="6">
        <v>346466</v>
      </c>
    </row>
    <row r="48" spans="1:3" ht="15.75" thickBot="1" x14ac:dyDescent="0.3">
      <c r="A48" s="5">
        <v>11</v>
      </c>
      <c r="B48" s="6" t="s">
        <v>16</v>
      </c>
      <c r="C48" s="6">
        <v>762929</v>
      </c>
    </row>
    <row r="49" spans="1:3" ht="15.75" thickBot="1" x14ac:dyDescent="0.3">
      <c r="A49" s="5">
        <v>12</v>
      </c>
      <c r="B49" s="6" t="s">
        <v>45</v>
      </c>
      <c r="C49" s="6">
        <v>198968</v>
      </c>
    </row>
    <row r="50" spans="1:3" ht="15.75" thickBot="1" x14ac:dyDescent="0.3">
      <c r="A50" s="5">
        <v>13</v>
      </c>
      <c r="B50" s="6" t="s">
        <v>46</v>
      </c>
      <c r="C50" s="6">
        <v>320239</v>
      </c>
    </row>
    <row r="51" spans="1:3" ht="15.75" thickBot="1" x14ac:dyDescent="0.3">
      <c r="A51" s="5">
        <v>14</v>
      </c>
      <c r="B51" s="6" t="s">
        <v>19</v>
      </c>
      <c r="C51" s="6">
        <v>924759</v>
      </c>
    </row>
    <row r="52" spans="1:3" ht="15.75" thickBot="1" x14ac:dyDescent="0.3">
      <c r="A52" s="5">
        <v>15</v>
      </c>
      <c r="B52" s="6" t="s">
        <v>20</v>
      </c>
      <c r="C52" s="6">
        <v>882308</v>
      </c>
    </row>
    <row r="53" spans="1:3" ht="15.75" thickBot="1" x14ac:dyDescent="0.3">
      <c r="A53" s="5">
        <v>16</v>
      </c>
      <c r="B53" s="6" t="s">
        <v>21</v>
      </c>
      <c r="C53" s="6">
        <v>688652</v>
      </c>
    </row>
    <row r="54" spans="1:3" ht="15.75" thickBot="1" x14ac:dyDescent="0.3">
      <c r="A54" s="5">
        <v>17</v>
      </c>
      <c r="B54" s="6" t="s">
        <v>22</v>
      </c>
      <c r="C54" s="6">
        <v>827075</v>
      </c>
    </row>
    <row r="55" spans="1:3" ht="15.75" thickBot="1" x14ac:dyDescent="0.3">
      <c r="A55" s="5">
        <v>18</v>
      </c>
      <c r="B55" s="6" t="s">
        <v>23</v>
      </c>
      <c r="C55" s="6">
        <v>1103957</v>
      </c>
    </row>
    <row r="56" spans="1:3" ht="15.75" thickBot="1" x14ac:dyDescent="0.3">
      <c r="A56" s="5">
        <v>19</v>
      </c>
      <c r="B56" s="6" t="s">
        <v>24</v>
      </c>
      <c r="C56" s="6">
        <v>4353272</v>
      </c>
    </row>
    <row r="57" spans="1:3" ht="15.75" thickBot="1" x14ac:dyDescent="0.3">
      <c r="A57" s="5">
        <v>20</v>
      </c>
      <c r="B57" s="6" t="s">
        <v>25</v>
      </c>
      <c r="C57" s="6">
        <v>5536903</v>
      </c>
    </row>
    <row r="58" spans="1:3" ht="15.75" thickBot="1" x14ac:dyDescent="0.3">
      <c r="A58" s="5">
        <v>21</v>
      </c>
      <c r="B58" s="6" t="s">
        <v>47</v>
      </c>
      <c r="C58" s="6">
        <v>1247721</v>
      </c>
    </row>
    <row r="59" spans="1:3" ht="15.75" thickBot="1" x14ac:dyDescent="0.3">
      <c r="A59" s="5">
        <v>22</v>
      </c>
      <c r="B59" s="6" t="s">
        <v>48</v>
      </c>
      <c r="C59" s="6">
        <v>29891</v>
      </c>
    </row>
    <row r="60" spans="1:3" ht="15.75" thickBot="1" x14ac:dyDescent="0.3">
      <c r="A60" s="5">
        <v>23</v>
      </c>
      <c r="B60" s="6" t="s">
        <v>28</v>
      </c>
      <c r="C60" s="6">
        <v>467084</v>
      </c>
    </row>
    <row r="61" spans="1:3" ht="15.75" thickBot="1" x14ac:dyDescent="0.3">
      <c r="A61" s="5">
        <v>24</v>
      </c>
      <c r="B61" s="6" t="s">
        <v>29</v>
      </c>
      <c r="C61" s="6">
        <v>1251314</v>
      </c>
    </row>
    <row r="62" spans="1:3" ht="15.75" thickBot="1" x14ac:dyDescent="0.3">
      <c r="A62" s="5">
        <v>25</v>
      </c>
      <c r="B62" s="6" t="s">
        <v>30</v>
      </c>
      <c r="C62" s="6">
        <v>1935542</v>
      </c>
    </row>
    <row r="63" spans="1:3" ht="15.75" thickBot="1" x14ac:dyDescent="0.3">
      <c r="A63" s="5">
        <v>26</v>
      </c>
      <c r="B63" s="6" t="s">
        <v>31</v>
      </c>
      <c r="C63" s="6">
        <v>291501</v>
      </c>
    </row>
    <row r="64" spans="1:3" ht="15.75" thickBot="1" x14ac:dyDescent="0.3">
      <c r="A64" s="5">
        <v>27</v>
      </c>
      <c r="B64" s="6" t="s">
        <v>49</v>
      </c>
      <c r="C64" s="6">
        <v>11656</v>
      </c>
    </row>
    <row r="65" spans="1:5" ht="15.75" thickBot="1" x14ac:dyDescent="0.3">
      <c r="A65" s="5">
        <v>28</v>
      </c>
      <c r="B65" s="6" t="s">
        <v>33</v>
      </c>
      <c r="C65" s="6">
        <v>14128</v>
      </c>
    </row>
    <row r="66" spans="1:5" ht="15.75" thickBot="1" x14ac:dyDescent="0.3">
      <c r="A66" s="5">
        <v>29</v>
      </c>
      <c r="B66" s="6" t="s">
        <v>34</v>
      </c>
      <c r="C66" s="6">
        <v>15319</v>
      </c>
    </row>
    <row r="67" spans="1:5" ht="15.75" thickBot="1" x14ac:dyDescent="0.3">
      <c r="A67" s="5">
        <v>30</v>
      </c>
      <c r="B67" s="6" t="s">
        <v>35</v>
      </c>
      <c r="C67" s="6">
        <v>589</v>
      </c>
    </row>
    <row r="68" spans="1:5" x14ac:dyDescent="0.25">
      <c r="A68" s="1"/>
    </row>
    <row r="69" spans="1:5" x14ac:dyDescent="0.25">
      <c r="A69" s="1"/>
    </row>
    <row r="70" spans="1:5" ht="15.75" thickBot="1" x14ac:dyDescent="0.3">
      <c r="A70" s="45" t="s">
        <v>50</v>
      </c>
      <c r="B70" s="45"/>
      <c r="C70" s="45"/>
    </row>
    <row r="71" spans="1:5" ht="15.75" thickBot="1" x14ac:dyDescent="0.3">
      <c r="A71" s="5" t="s">
        <v>3</v>
      </c>
      <c r="B71" s="6" t="s">
        <v>37</v>
      </c>
      <c r="C71" s="7" t="s">
        <v>38</v>
      </c>
    </row>
    <row r="72" spans="1:5" ht="15.75" thickBot="1" x14ac:dyDescent="0.3">
      <c r="A72" s="5">
        <v>1</v>
      </c>
      <c r="B72" s="6" t="s">
        <v>51</v>
      </c>
      <c r="C72" s="6" t="s">
        <v>77</v>
      </c>
    </row>
    <row r="73" spans="1:5" ht="15.75" thickBot="1" x14ac:dyDescent="0.3">
      <c r="A73" s="5">
        <v>2</v>
      </c>
      <c r="B73" s="6" t="s">
        <v>52</v>
      </c>
      <c r="C73" s="6" t="s">
        <v>78</v>
      </c>
    </row>
    <row r="74" spans="1:5" ht="15.75" thickBot="1" x14ac:dyDescent="0.3">
      <c r="A74" s="5">
        <v>3</v>
      </c>
      <c r="B74" s="6" t="s">
        <v>53</v>
      </c>
      <c r="C74" s="6" t="s">
        <v>79</v>
      </c>
    </row>
    <row r="75" spans="1:5" ht="15.75" thickBot="1" x14ac:dyDescent="0.3">
      <c r="A75" s="5">
        <v>4</v>
      </c>
      <c r="B75" s="6" t="s">
        <v>54</v>
      </c>
      <c r="C75" s="6" t="s">
        <v>80</v>
      </c>
    </row>
    <row r="76" spans="1:5" ht="15.75" thickBot="1" x14ac:dyDescent="0.3">
      <c r="A76" s="5">
        <v>5</v>
      </c>
      <c r="B76" s="6" t="s">
        <v>55</v>
      </c>
      <c r="C76" s="6" t="s">
        <v>81</v>
      </c>
    </row>
    <row r="77" spans="1:5" ht="15.75" thickBot="1" x14ac:dyDescent="0.3">
      <c r="A77" s="5">
        <v>6</v>
      </c>
      <c r="B77" s="6" t="s">
        <v>56</v>
      </c>
      <c r="C77" s="6" t="s">
        <v>82</v>
      </c>
    </row>
    <row r="78" spans="1:5" x14ac:dyDescent="0.25">
      <c r="A78" s="1"/>
      <c r="B78" s="1"/>
      <c r="C78" s="1"/>
    </row>
    <row r="79" spans="1:5" x14ac:dyDescent="0.25">
      <c r="A79" s="1"/>
    </row>
    <row r="80" spans="1:5" x14ac:dyDescent="0.25">
      <c r="A80" s="48" t="s">
        <v>83</v>
      </c>
      <c r="B80" s="48"/>
      <c r="C80" s="48"/>
      <c r="D80" s="48"/>
      <c r="E80" s="48"/>
    </row>
    <row r="81" spans="1:7" ht="47.25" x14ac:dyDescent="0.25">
      <c r="A81" s="26" t="s">
        <v>58</v>
      </c>
      <c r="B81" s="26" t="s">
        <v>59</v>
      </c>
      <c r="C81" s="26" t="s">
        <v>60</v>
      </c>
      <c r="D81" s="26" t="s">
        <v>61</v>
      </c>
      <c r="E81" s="26" t="s">
        <v>84</v>
      </c>
      <c r="F81" s="26" t="s">
        <v>85</v>
      </c>
      <c r="G81" s="30" t="s">
        <v>86</v>
      </c>
    </row>
    <row r="82" spans="1:7" ht="15.75" x14ac:dyDescent="0.25">
      <c r="A82" s="27" t="s">
        <v>63</v>
      </c>
      <c r="B82" s="27" t="s">
        <v>64</v>
      </c>
      <c r="C82" s="27" t="s">
        <v>65</v>
      </c>
      <c r="D82" s="28">
        <v>44685</v>
      </c>
      <c r="E82" s="27">
        <v>315</v>
      </c>
      <c r="F82" s="27">
        <v>589</v>
      </c>
      <c r="G82" s="29">
        <f t="shared" ref="G82:G87" si="0">SUM(E82:F82)</f>
        <v>904</v>
      </c>
    </row>
    <row r="83" spans="1:7" ht="15.75" x14ac:dyDescent="0.25">
      <c r="A83" s="27" t="s">
        <v>66</v>
      </c>
      <c r="B83" s="27" t="s">
        <v>64</v>
      </c>
      <c r="C83" s="27" t="s">
        <v>67</v>
      </c>
      <c r="D83" s="28">
        <v>44685</v>
      </c>
      <c r="E83" s="27">
        <v>156</v>
      </c>
      <c r="F83" s="27">
        <v>295</v>
      </c>
      <c r="G83" s="27">
        <f t="shared" si="0"/>
        <v>451</v>
      </c>
    </row>
    <row r="84" spans="1:7" ht="31.5" x14ac:dyDescent="0.25">
      <c r="A84" s="27" t="s">
        <v>68</v>
      </c>
      <c r="B84" s="27" t="s">
        <v>69</v>
      </c>
      <c r="C84" s="27" t="s">
        <v>70</v>
      </c>
      <c r="D84" s="28">
        <v>44685</v>
      </c>
      <c r="E84" s="27">
        <v>237</v>
      </c>
      <c r="F84" s="27">
        <v>343</v>
      </c>
      <c r="G84" s="27">
        <f t="shared" si="0"/>
        <v>580</v>
      </c>
    </row>
    <row r="85" spans="1:7" ht="15.75" x14ac:dyDescent="0.25">
      <c r="A85" s="26" t="s">
        <v>71</v>
      </c>
      <c r="B85" s="26"/>
      <c r="C85" s="26"/>
      <c r="D85" s="26"/>
      <c r="E85" s="26">
        <f>SUM(E82:E84)</f>
        <v>708</v>
      </c>
      <c r="F85" s="26">
        <f>SUM(F82:F84)</f>
        <v>1227</v>
      </c>
      <c r="G85" s="26">
        <f t="shared" si="0"/>
        <v>1935</v>
      </c>
    </row>
    <row r="86" spans="1:7" ht="31.5" x14ac:dyDescent="0.25">
      <c r="A86" s="27" t="s">
        <v>72</v>
      </c>
      <c r="B86" s="27"/>
      <c r="C86" s="27"/>
      <c r="D86" s="27"/>
      <c r="E86" s="27">
        <v>305</v>
      </c>
      <c r="F86" s="27">
        <v>902</v>
      </c>
      <c r="G86" s="27">
        <f t="shared" si="0"/>
        <v>1207</v>
      </c>
    </row>
    <row r="87" spans="1:7" ht="15.75" x14ac:dyDescent="0.25">
      <c r="A87" s="26" t="s">
        <v>73</v>
      </c>
      <c r="B87" s="26"/>
      <c r="C87" s="26"/>
      <c r="D87" s="26"/>
      <c r="E87" s="26">
        <v>403</v>
      </c>
      <c r="F87" s="26">
        <v>325</v>
      </c>
      <c r="G87" s="26">
        <f t="shared" si="0"/>
        <v>728</v>
      </c>
    </row>
    <row r="88" spans="1:7" x14ac:dyDescent="0.25">
      <c r="A88" s="1"/>
    </row>
  </sheetData>
  <mergeCells count="4">
    <mergeCell ref="A3:C3"/>
    <mergeCell ref="A36:C36"/>
    <mergeCell ref="A70:C70"/>
    <mergeCell ref="A80:E8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I21"/>
  <sheetViews>
    <sheetView zoomScale="55" zoomScaleNormal="55" workbookViewId="0">
      <selection activeCell="G8" sqref="G8:H8"/>
    </sheetView>
  </sheetViews>
  <sheetFormatPr defaultColWidth="9.140625" defaultRowHeight="18.75" customHeight="1" x14ac:dyDescent="0.3"/>
  <cols>
    <col min="1" max="1" width="9.140625" style="12"/>
    <col min="2" max="2" width="61.7109375" style="12" customWidth="1"/>
    <col min="3" max="3" width="38.28515625" style="12" customWidth="1"/>
    <col min="4" max="4" width="31" style="12" customWidth="1"/>
    <col min="5" max="5" width="36.28515625" style="12" customWidth="1"/>
    <col min="6" max="6" width="67.7109375" style="12" customWidth="1"/>
    <col min="7" max="7" width="19.85546875" style="12" customWidth="1"/>
    <col min="8" max="8" width="18.85546875" style="12" customWidth="1"/>
    <col min="9" max="9" width="21" style="12" customWidth="1"/>
    <col min="10" max="16384" width="9.140625" style="12"/>
  </cols>
  <sheetData>
    <row r="1" spans="2:9" ht="26.25" x14ac:dyDescent="0.3">
      <c r="B1" s="13" t="s">
        <v>87</v>
      </c>
    </row>
    <row r="2" spans="2:9" ht="27" customHeight="1" thickBot="1" x14ac:dyDescent="0.35">
      <c r="B2" s="14" t="s">
        <v>88</v>
      </c>
      <c r="C2" s="14" t="s">
        <v>89</v>
      </c>
      <c r="D2" s="52" t="s">
        <v>90</v>
      </c>
      <c r="E2" s="52"/>
      <c r="F2" s="52"/>
      <c r="G2" s="52"/>
      <c r="H2" s="52"/>
      <c r="I2" s="52"/>
    </row>
    <row r="3" spans="2:9" ht="64.5" customHeight="1" thickBot="1" x14ac:dyDescent="0.35">
      <c r="B3" s="24"/>
      <c r="C3" s="22"/>
      <c r="D3" s="62" t="s">
        <v>91</v>
      </c>
      <c r="E3" s="63"/>
      <c r="F3" s="15" t="s">
        <v>92</v>
      </c>
      <c r="G3" s="62" t="s">
        <v>93</v>
      </c>
      <c r="H3" s="63"/>
      <c r="I3" s="16" t="s">
        <v>94</v>
      </c>
    </row>
    <row r="4" spans="2:9" ht="61.5" customHeight="1" thickBot="1" x14ac:dyDescent="0.35">
      <c r="B4" s="60" t="s">
        <v>95</v>
      </c>
      <c r="C4" s="16" t="s">
        <v>96</v>
      </c>
      <c r="D4" s="58" t="s">
        <v>97</v>
      </c>
      <c r="E4" s="59"/>
      <c r="F4" s="17" t="s">
        <v>98</v>
      </c>
      <c r="G4" s="58" t="s">
        <v>99</v>
      </c>
      <c r="H4" s="59"/>
      <c r="I4" s="16"/>
    </row>
    <row r="5" spans="2:9" ht="81" customHeight="1" thickBot="1" x14ac:dyDescent="0.35">
      <c r="B5" s="61"/>
      <c r="C5" s="16" t="s">
        <v>100</v>
      </c>
      <c r="D5" s="49" t="s">
        <v>101</v>
      </c>
      <c r="E5" s="50"/>
      <c r="F5" s="16" t="s">
        <v>102</v>
      </c>
      <c r="G5" s="58" t="s">
        <v>103</v>
      </c>
      <c r="H5" s="59"/>
      <c r="I5" s="16"/>
    </row>
    <row r="6" spans="2:9" ht="36" customHeight="1" thickBot="1" x14ac:dyDescent="0.35">
      <c r="B6" s="55" t="s">
        <v>104</v>
      </c>
      <c r="C6" s="16" t="s">
        <v>105</v>
      </c>
      <c r="D6" s="58" t="s">
        <v>97</v>
      </c>
      <c r="E6" s="59"/>
      <c r="F6" s="17" t="s">
        <v>106</v>
      </c>
      <c r="G6" s="58" t="s">
        <v>107</v>
      </c>
      <c r="H6" s="59"/>
      <c r="I6" s="16"/>
    </row>
    <row r="7" spans="2:9" ht="36" customHeight="1" thickBot="1" x14ac:dyDescent="0.35">
      <c r="B7" s="56"/>
      <c r="C7" s="16" t="s">
        <v>108</v>
      </c>
      <c r="D7" s="58" t="s">
        <v>109</v>
      </c>
      <c r="E7" s="59"/>
      <c r="F7" s="17" t="s">
        <v>110</v>
      </c>
      <c r="G7" s="58" t="s">
        <v>111</v>
      </c>
      <c r="H7" s="59"/>
      <c r="I7" s="16"/>
    </row>
    <row r="8" spans="2:9" ht="47.25" customHeight="1" thickBot="1" x14ac:dyDescent="0.35">
      <c r="B8" s="57"/>
      <c r="C8" s="16" t="s">
        <v>112</v>
      </c>
      <c r="D8" s="58" t="s">
        <v>97</v>
      </c>
      <c r="E8" s="59"/>
      <c r="F8" s="17" t="s">
        <v>113</v>
      </c>
      <c r="G8" s="58" t="s">
        <v>114</v>
      </c>
      <c r="H8" s="59"/>
      <c r="I8" s="16"/>
    </row>
    <row r="9" spans="2:9" ht="36" customHeight="1" thickBot="1" x14ac:dyDescent="0.35">
      <c r="B9" s="51" t="s">
        <v>115</v>
      </c>
      <c r="C9" s="52"/>
      <c r="D9" s="52"/>
      <c r="E9" s="53"/>
      <c r="F9" s="54" t="s">
        <v>116</v>
      </c>
      <c r="G9" s="54"/>
      <c r="H9" s="54"/>
      <c r="I9" s="54"/>
    </row>
    <row r="10" spans="2:9" ht="36" customHeight="1" thickBot="1" x14ac:dyDescent="0.35">
      <c r="B10" s="23"/>
      <c r="C10" s="21" t="s">
        <v>91</v>
      </c>
      <c r="D10" s="21" t="s">
        <v>93</v>
      </c>
      <c r="E10" s="21" t="s">
        <v>94</v>
      </c>
      <c r="F10" s="20"/>
      <c r="G10" s="21" t="s">
        <v>91</v>
      </c>
      <c r="H10" s="21" t="s">
        <v>93</v>
      </c>
      <c r="I10" s="21" t="s">
        <v>94</v>
      </c>
    </row>
    <row r="11" spans="2:9" ht="36" customHeight="1" thickBot="1" x14ac:dyDescent="0.35">
      <c r="B11" s="18" t="s">
        <v>117</v>
      </c>
      <c r="C11" s="16" t="s">
        <v>118</v>
      </c>
      <c r="D11" s="16" t="s">
        <v>119</v>
      </c>
      <c r="E11" s="16"/>
      <c r="F11" s="16" t="s">
        <v>117</v>
      </c>
      <c r="G11" s="16" t="s">
        <v>118</v>
      </c>
      <c r="H11" s="16" t="s">
        <v>119</v>
      </c>
      <c r="I11" s="21"/>
    </row>
    <row r="12" spans="2:9" ht="79.5" customHeight="1" thickBot="1" x14ac:dyDescent="0.35">
      <c r="B12" s="18" t="s">
        <v>120</v>
      </c>
      <c r="C12" s="16" t="s">
        <v>118</v>
      </c>
      <c r="D12" s="16" t="s">
        <v>119</v>
      </c>
      <c r="E12" s="16"/>
      <c r="F12" s="16" t="s">
        <v>120</v>
      </c>
      <c r="G12" s="16" t="s">
        <v>118</v>
      </c>
      <c r="H12" s="16" t="s">
        <v>119</v>
      </c>
      <c r="I12" s="16"/>
    </row>
    <row r="13" spans="2:9" ht="92.25" customHeight="1" thickBot="1" x14ac:dyDescent="0.35">
      <c r="B13" s="18" t="s">
        <v>121</v>
      </c>
      <c r="C13" s="16" t="s">
        <v>118</v>
      </c>
      <c r="D13" s="16" t="s">
        <v>119</v>
      </c>
      <c r="E13" s="16"/>
      <c r="F13" s="16" t="s">
        <v>121</v>
      </c>
      <c r="G13" s="16" t="s">
        <v>118</v>
      </c>
      <c r="H13" s="16" t="s">
        <v>119</v>
      </c>
      <c r="I13" s="16"/>
    </row>
    <row r="14" spans="2:9" ht="81" customHeight="1" thickBot="1" x14ac:dyDescent="0.35">
      <c r="B14" s="18" t="s">
        <v>122</v>
      </c>
      <c r="C14" s="16" t="s">
        <v>123</v>
      </c>
      <c r="D14" s="16" t="s">
        <v>124</v>
      </c>
      <c r="E14" s="16"/>
      <c r="F14" s="16" t="s">
        <v>122</v>
      </c>
      <c r="G14" s="16" t="s">
        <v>123</v>
      </c>
      <c r="H14" s="16" t="s">
        <v>124</v>
      </c>
      <c r="I14" s="16"/>
    </row>
    <row r="15" spans="2:9" ht="81" customHeight="1" thickBot="1" x14ac:dyDescent="0.35">
      <c r="B15" s="18" t="s">
        <v>125</v>
      </c>
      <c r="C15" s="16" t="s">
        <v>126</v>
      </c>
      <c r="D15" s="16" t="s">
        <v>124</v>
      </c>
      <c r="E15" s="16"/>
      <c r="F15" s="16" t="s">
        <v>125</v>
      </c>
      <c r="G15" s="16" t="s">
        <v>126</v>
      </c>
      <c r="H15" s="16" t="s">
        <v>124</v>
      </c>
      <c r="I15" s="16"/>
    </row>
    <row r="16" spans="2:9" ht="73.5" customHeight="1" thickBot="1" x14ac:dyDescent="0.35">
      <c r="E16" s="19"/>
      <c r="F16" s="16" t="s">
        <v>127</v>
      </c>
      <c r="G16" s="16" t="s">
        <v>128</v>
      </c>
      <c r="H16" s="16" t="s">
        <v>124</v>
      </c>
      <c r="I16" s="16"/>
    </row>
    <row r="17" spans="5:9" ht="78" customHeight="1" thickBot="1" x14ac:dyDescent="0.35">
      <c r="E17" s="19"/>
      <c r="F17" s="16" t="s">
        <v>129</v>
      </c>
      <c r="G17" s="16" t="s">
        <v>128</v>
      </c>
      <c r="H17" s="16" t="s">
        <v>124</v>
      </c>
      <c r="I17" s="16"/>
    </row>
    <row r="18" spans="5:9" ht="78.75" customHeight="1" x14ac:dyDescent="0.3"/>
    <row r="19" spans="5:9" ht="98.25" customHeight="1" x14ac:dyDescent="0.3"/>
    <row r="20" spans="5:9" ht="110.25" customHeight="1" x14ac:dyDescent="0.3"/>
    <row r="21" spans="5:9" ht="100.5" customHeight="1" x14ac:dyDescent="0.3"/>
  </sheetData>
  <mergeCells count="18">
    <mergeCell ref="D2:G2"/>
    <mergeCell ref="H2:I2"/>
    <mergeCell ref="D3:E3"/>
    <mergeCell ref="G3:H3"/>
    <mergeCell ref="D4:E4"/>
    <mergeCell ref="G4:H4"/>
    <mergeCell ref="D5:E5"/>
    <mergeCell ref="B9:E9"/>
    <mergeCell ref="F9:I9"/>
    <mergeCell ref="B6:B8"/>
    <mergeCell ref="D6:E6"/>
    <mergeCell ref="D7:E7"/>
    <mergeCell ref="D8:E8"/>
    <mergeCell ref="G5:H5"/>
    <mergeCell ref="G6:H6"/>
    <mergeCell ref="G7:H7"/>
    <mergeCell ref="G8:H8"/>
    <mergeCell ref="B4:B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42"/>
  <sheetViews>
    <sheetView zoomScale="85" zoomScaleNormal="85" workbookViewId="0">
      <pane xSplit="1" topLeftCell="B1" activePane="topRight" state="frozen"/>
      <selection pane="topRight" activeCell="G1" sqref="G1"/>
    </sheetView>
  </sheetViews>
  <sheetFormatPr defaultColWidth="9.140625" defaultRowHeight="15" x14ac:dyDescent="0.25"/>
  <cols>
    <col min="1" max="1" width="17.28515625" style="38" customWidth="1"/>
    <col min="2" max="3" width="13.28515625" style="37" customWidth="1"/>
    <col min="4" max="9" width="13.28515625" style="36" customWidth="1"/>
    <col min="10" max="12" width="14.42578125" style="38" customWidth="1"/>
    <col min="13" max="14" width="15.85546875" style="38" customWidth="1"/>
    <col min="15" max="19" width="15.140625" style="38" customWidth="1"/>
    <col min="20" max="20" width="14" style="38" customWidth="1"/>
    <col min="21" max="21" width="25.5703125" style="38" customWidth="1"/>
    <col min="22" max="22" width="27.5703125" style="38" customWidth="1"/>
    <col min="23" max="16384" width="9.140625" style="38"/>
  </cols>
  <sheetData>
    <row r="1" spans="1:22" s="36" customFormat="1" ht="92.45" customHeight="1" x14ac:dyDescent="0.25">
      <c r="A1" s="36" t="s">
        <v>130</v>
      </c>
      <c r="B1" s="37" t="s">
        <v>131</v>
      </c>
      <c r="C1" s="37" t="s">
        <v>132</v>
      </c>
      <c r="D1" s="36" t="s">
        <v>133</v>
      </c>
      <c r="E1" s="36" t="s">
        <v>134</v>
      </c>
      <c r="F1" s="36" t="s">
        <v>135</v>
      </c>
      <c r="G1" s="36" t="s">
        <v>136</v>
      </c>
      <c r="H1" s="36" t="s">
        <v>137</v>
      </c>
      <c r="I1" s="36" t="s">
        <v>138</v>
      </c>
      <c r="J1" s="36" t="s">
        <v>139</v>
      </c>
      <c r="K1" s="36" t="s">
        <v>140</v>
      </c>
      <c r="L1" s="36" t="s">
        <v>141</v>
      </c>
      <c r="M1" s="36" t="s">
        <v>142</v>
      </c>
      <c r="N1" s="36" t="s">
        <v>143</v>
      </c>
      <c r="O1" s="36" t="s">
        <v>144</v>
      </c>
      <c r="P1" s="36" t="s">
        <v>145</v>
      </c>
      <c r="Q1" s="36" t="s">
        <v>146</v>
      </c>
      <c r="R1" s="36" t="s">
        <v>147</v>
      </c>
      <c r="S1" s="36" t="s">
        <v>148</v>
      </c>
      <c r="T1" s="36" t="s">
        <v>149</v>
      </c>
      <c r="U1" s="36" t="s">
        <v>150</v>
      </c>
      <c r="V1" s="36" t="s">
        <v>151</v>
      </c>
    </row>
    <row r="2" spans="1:22" ht="15" customHeight="1" x14ac:dyDescent="0.25">
      <c r="A2" s="38" t="s">
        <v>152</v>
      </c>
      <c r="B2" s="39" t="s">
        <v>92</v>
      </c>
      <c r="C2" s="39" t="s">
        <v>92</v>
      </c>
      <c r="D2" s="39" t="s">
        <v>92</v>
      </c>
      <c r="E2" s="39" t="s">
        <v>93</v>
      </c>
      <c r="F2" s="39" t="s">
        <v>93</v>
      </c>
      <c r="G2" s="39" t="s">
        <v>92</v>
      </c>
      <c r="H2" s="39" t="s">
        <v>93</v>
      </c>
      <c r="I2" s="39" t="s">
        <v>91</v>
      </c>
      <c r="J2" s="39" t="s">
        <v>93</v>
      </c>
      <c r="K2" s="39" t="s">
        <v>91</v>
      </c>
      <c r="L2" s="39" t="s">
        <v>91</v>
      </c>
      <c r="M2" s="40" t="s">
        <v>153</v>
      </c>
      <c r="N2" s="39" t="s">
        <v>91</v>
      </c>
      <c r="O2" s="40" t="s">
        <v>153</v>
      </c>
      <c r="P2" s="40" t="s">
        <v>153</v>
      </c>
      <c r="Q2" s="39" t="s">
        <v>153</v>
      </c>
      <c r="R2" s="40" t="s">
        <v>153</v>
      </c>
      <c r="S2" s="40" t="s">
        <v>153</v>
      </c>
      <c r="T2" s="40" t="s">
        <v>153</v>
      </c>
      <c r="U2" s="40" t="s">
        <v>153</v>
      </c>
      <c r="V2" s="40" t="s">
        <v>153</v>
      </c>
    </row>
    <row r="3" spans="1:22" ht="15" customHeight="1" x14ac:dyDescent="0.25">
      <c r="A3" s="38" t="s">
        <v>154</v>
      </c>
      <c r="B3" s="40" t="s">
        <v>92</v>
      </c>
      <c r="C3" s="40" t="s">
        <v>93</v>
      </c>
      <c r="D3" s="40" t="s">
        <v>93</v>
      </c>
      <c r="E3" s="40" t="s">
        <v>93</v>
      </c>
      <c r="F3" s="40" t="s">
        <v>91</v>
      </c>
      <c r="G3" s="40" t="s">
        <v>91</v>
      </c>
      <c r="H3" s="40" t="s">
        <v>91</v>
      </c>
      <c r="I3" s="40" t="s">
        <v>153</v>
      </c>
      <c r="J3" s="40" t="s">
        <v>153</v>
      </c>
      <c r="K3" s="40" t="s">
        <v>153</v>
      </c>
      <c r="L3" s="40" t="s">
        <v>153</v>
      </c>
      <c r="M3" s="40" t="s">
        <v>153</v>
      </c>
      <c r="N3" s="40" t="s">
        <v>153</v>
      </c>
      <c r="O3" s="40" t="s">
        <v>91</v>
      </c>
      <c r="P3" s="40" t="s">
        <v>91</v>
      </c>
      <c r="Q3" s="40" t="s">
        <v>93</v>
      </c>
      <c r="R3" s="40" t="s">
        <v>93</v>
      </c>
      <c r="S3" s="40" t="s">
        <v>93</v>
      </c>
      <c r="T3" s="40" t="s">
        <v>91</v>
      </c>
      <c r="U3" s="40" t="s">
        <v>93</v>
      </c>
      <c r="V3" s="40" t="s">
        <v>93</v>
      </c>
    </row>
    <row r="4" spans="1:22" x14ac:dyDescent="0.25">
      <c r="A4" s="38" t="s">
        <v>155</v>
      </c>
      <c r="B4" s="39" t="s">
        <v>93</v>
      </c>
      <c r="C4" s="39" t="s">
        <v>93</v>
      </c>
      <c r="D4" s="39" t="s">
        <v>93</v>
      </c>
      <c r="E4" s="39" t="s">
        <v>93</v>
      </c>
      <c r="F4" s="39" t="s">
        <v>91</v>
      </c>
      <c r="G4" s="39" t="s">
        <v>92</v>
      </c>
      <c r="H4" s="39" t="s">
        <v>92</v>
      </c>
      <c r="I4" s="40" t="s">
        <v>153</v>
      </c>
      <c r="J4" s="40" t="s">
        <v>153</v>
      </c>
      <c r="K4" s="40" t="s">
        <v>153</v>
      </c>
      <c r="L4" s="40" t="s">
        <v>153</v>
      </c>
      <c r="M4" s="40" t="s">
        <v>153</v>
      </c>
      <c r="N4" s="40" t="s">
        <v>153</v>
      </c>
      <c r="O4" s="39" t="s">
        <v>93</v>
      </c>
      <c r="P4" s="39" t="s">
        <v>93</v>
      </c>
      <c r="Q4" s="39" t="s">
        <v>91</v>
      </c>
      <c r="R4" s="39" t="s">
        <v>93</v>
      </c>
      <c r="S4" s="39" t="s">
        <v>93</v>
      </c>
      <c r="T4" s="39" t="s">
        <v>91</v>
      </c>
      <c r="U4" s="40" t="s">
        <v>93</v>
      </c>
      <c r="V4" s="40" t="s">
        <v>93</v>
      </c>
    </row>
    <row r="5" spans="1:22" x14ac:dyDescent="0.25">
      <c r="A5" s="38" t="s">
        <v>156</v>
      </c>
      <c r="B5" s="40" t="s">
        <v>92</v>
      </c>
      <c r="C5" s="40" t="s">
        <v>92</v>
      </c>
      <c r="D5" s="39" t="s">
        <v>92</v>
      </c>
      <c r="E5" s="40" t="s">
        <v>93</v>
      </c>
      <c r="F5" s="40" t="s">
        <v>93</v>
      </c>
      <c r="G5" s="40" t="s">
        <v>93</v>
      </c>
      <c r="H5" s="40" t="s">
        <v>93</v>
      </c>
      <c r="I5" s="40" t="s">
        <v>153</v>
      </c>
      <c r="J5" s="40" t="s">
        <v>153</v>
      </c>
      <c r="K5" s="39" t="s">
        <v>153</v>
      </c>
      <c r="L5" s="40" t="s">
        <v>153</v>
      </c>
      <c r="M5" s="40" t="s">
        <v>153</v>
      </c>
      <c r="N5" s="40" t="s">
        <v>153</v>
      </c>
      <c r="O5" s="40" t="s">
        <v>93</v>
      </c>
      <c r="P5" s="39" t="s">
        <v>93</v>
      </c>
      <c r="Q5" s="39" t="s">
        <v>91</v>
      </c>
      <c r="R5" s="40" t="s">
        <v>91</v>
      </c>
      <c r="S5" s="40" t="s">
        <v>153</v>
      </c>
      <c r="T5" s="40" t="s">
        <v>93</v>
      </c>
      <c r="U5" s="40" t="s">
        <v>93</v>
      </c>
      <c r="V5" s="40" t="s">
        <v>93</v>
      </c>
    </row>
    <row r="6" spans="1:22" ht="15" customHeight="1" x14ac:dyDescent="0.25">
      <c r="A6" s="38" t="s">
        <v>157</v>
      </c>
      <c r="B6" s="40" t="s">
        <v>92</v>
      </c>
      <c r="C6" s="40" t="s">
        <v>92</v>
      </c>
      <c r="D6" s="39" t="s">
        <v>92</v>
      </c>
      <c r="E6" s="40" t="s">
        <v>93</v>
      </c>
      <c r="F6" s="40" t="s">
        <v>93</v>
      </c>
      <c r="G6" s="40" t="s">
        <v>92</v>
      </c>
      <c r="H6" s="40" t="s">
        <v>93</v>
      </c>
      <c r="I6" s="40" t="s">
        <v>91</v>
      </c>
      <c r="J6" s="40" t="s">
        <v>93</v>
      </c>
      <c r="K6" s="39" t="s">
        <v>91</v>
      </c>
      <c r="L6" s="40" t="s">
        <v>91</v>
      </c>
      <c r="M6" s="39" t="s">
        <v>93</v>
      </c>
      <c r="N6" s="40" t="s">
        <v>91</v>
      </c>
      <c r="O6" s="40" t="s">
        <v>91</v>
      </c>
      <c r="P6" s="40" t="s">
        <v>93</v>
      </c>
      <c r="Q6" s="39" t="s">
        <v>91</v>
      </c>
      <c r="R6" s="40" t="s">
        <v>93</v>
      </c>
      <c r="S6" s="39" t="s">
        <v>93</v>
      </c>
      <c r="T6" s="40" t="s">
        <v>93</v>
      </c>
      <c r="U6" s="40" t="s">
        <v>93</v>
      </c>
      <c r="V6" s="40" t="s">
        <v>93</v>
      </c>
    </row>
    <row r="7" spans="1:22" x14ac:dyDescent="0.25">
      <c r="A7" s="38" t="s">
        <v>158</v>
      </c>
      <c r="B7" s="40" t="s">
        <v>92</v>
      </c>
      <c r="C7" s="40" t="s">
        <v>93</v>
      </c>
      <c r="D7" s="40" t="s">
        <v>93</v>
      </c>
      <c r="E7" s="40" t="s">
        <v>93</v>
      </c>
      <c r="F7" s="40" t="s">
        <v>93</v>
      </c>
      <c r="G7" s="40" t="s">
        <v>91</v>
      </c>
      <c r="H7" s="40" t="s">
        <v>93</v>
      </c>
      <c r="I7" s="40" t="s">
        <v>153</v>
      </c>
      <c r="J7" s="40" t="s">
        <v>153</v>
      </c>
      <c r="K7" s="40" t="s">
        <v>153</v>
      </c>
      <c r="L7" s="40" t="s">
        <v>153</v>
      </c>
      <c r="M7" s="40" t="s">
        <v>153</v>
      </c>
      <c r="N7" s="40" t="s">
        <v>153</v>
      </c>
      <c r="O7" s="40" t="s">
        <v>93</v>
      </c>
      <c r="P7" s="40" t="s">
        <v>91</v>
      </c>
      <c r="Q7" s="40" t="s">
        <v>93</v>
      </c>
      <c r="R7" s="40" t="s">
        <v>93</v>
      </c>
      <c r="S7" s="40" t="s">
        <v>93</v>
      </c>
      <c r="T7" s="40" t="s">
        <v>93</v>
      </c>
      <c r="U7" s="40" t="s">
        <v>93</v>
      </c>
      <c r="V7" s="40" t="s">
        <v>93</v>
      </c>
    </row>
    <row r="8" spans="1:22" ht="15" customHeight="1" x14ac:dyDescent="0.25">
      <c r="A8" s="38" t="s">
        <v>159</v>
      </c>
      <c r="B8" s="40" t="s">
        <v>92</v>
      </c>
      <c r="C8" s="40" t="s">
        <v>92</v>
      </c>
      <c r="D8" s="40" t="s">
        <v>92</v>
      </c>
      <c r="E8" s="40" t="s">
        <v>93</v>
      </c>
      <c r="F8" s="40" t="s">
        <v>93</v>
      </c>
      <c r="G8" s="40" t="s">
        <v>93</v>
      </c>
      <c r="H8" s="40" t="s">
        <v>93</v>
      </c>
      <c r="I8" s="40" t="s">
        <v>153</v>
      </c>
      <c r="J8" s="40" t="s">
        <v>153</v>
      </c>
      <c r="K8" s="39" t="s">
        <v>153</v>
      </c>
      <c r="L8" s="40" t="s">
        <v>153</v>
      </c>
      <c r="M8" s="40" t="s">
        <v>153</v>
      </c>
      <c r="N8" s="40" t="s">
        <v>153</v>
      </c>
      <c r="O8" s="40" t="s">
        <v>91</v>
      </c>
      <c r="P8" s="40" t="s">
        <v>93</v>
      </c>
      <c r="Q8" s="39" t="s">
        <v>91</v>
      </c>
      <c r="R8" s="40" t="s">
        <v>93</v>
      </c>
      <c r="S8" s="39" t="s">
        <v>93</v>
      </c>
      <c r="T8" s="40" t="s">
        <v>93</v>
      </c>
      <c r="U8" s="40" t="s">
        <v>93</v>
      </c>
      <c r="V8" s="40" t="s">
        <v>93</v>
      </c>
    </row>
    <row r="9" spans="1:22" ht="15" customHeight="1" x14ac:dyDescent="0.25">
      <c r="A9" s="38" t="s">
        <v>160</v>
      </c>
      <c r="B9" s="40" t="s">
        <v>92</v>
      </c>
      <c r="C9" s="40" t="s">
        <v>93</v>
      </c>
      <c r="D9" s="40" t="s">
        <v>93</v>
      </c>
      <c r="E9" s="40" t="s">
        <v>93</v>
      </c>
      <c r="F9" s="40" t="s">
        <v>93</v>
      </c>
      <c r="G9" s="40" t="s">
        <v>91</v>
      </c>
      <c r="H9" s="40" t="s">
        <v>93</v>
      </c>
      <c r="I9" s="40" t="s">
        <v>153</v>
      </c>
      <c r="J9" s="40" t="s">
        <v>153</v>
      </c>
      <c r="K9" s="40" t="s">
        <v>153</v>
      </c>
      <c r="L9" s="40" t="s">
        <v>153</v>
      </c>
      <c r="M9" s="40" t="s">
        <v>153</v>
      </c>
      <c r="N9" s="40" t="s">
        <v>153</v>
      </c>
      <c r="O9" s="40" t="s">
        <v>93</v>
      </c>
      <c r="P9" s="40" t="s">
        <v>93</v>
      </c>
      <c r="Q9" s="40" t="s">
        <v>93</v>
      </c>
      <c r="R9" s="40" t="s">
        <v>93</v>
      </c>
      <c r="S9" s="40" t="s">
        <v>93</v>
      </c>
      <c r="T9" s="40" t="s">
        <v>91</v>
      </c>
      <c r="U9" s="40" t="s">
        <v>93</v>
      </c>
      <c r="V9" s="40" t="s">
        <v>93</v>
      </c>
    </row>
    <row r="10" spans="1:22" ht="15" customHeight="1" x14ac:dyDescent="0.25">
      <c r="A10" s="38" t="s">
        <v>161</v>
      </c>
      <c r="B10" s="40" t="s">
        <v>92</v>
      </c>
      <c r="C10" s="40" t="s">
        <v>93</v>
      </c>
      <c r="D10" s="39" t="s">
        <v>93</v>
      </c>
      <c r="E10" s="40" t="s">
        <v>93</v>
      </c>
      <c r="F10" s="40" t="s">
        <v>93</v>
      </c>
      <c r="G10" s="40" t="s">
        <v>93</v>
      </c>
      <c r="H10" s="40" t="s">
        <v>93</v>
      </c>
      <c r="I10" s="40" t="s">
        <v>153</v>
      </c>
      <c r="J10" s="40" t="s">
        <v>153</v>
      </c>
      <c r="K10" s="39" t="s">
        <v>153</v>
      </c>
      <c r="L10" s="40" t="s">
        <v>153</v>
      </c>
      <c r="M10" s="40" t="s">
        <v>153</v>
      </c>
      <c r="N10" s="40" t="s">
        <v>153</v>
      </c>
      <c r="O10" s="40" t="s">
        <v>91</v>
      </c>
      <c r="P10" s="40" t="s">
        <v>93</v>
      </c>
      <c r="Q10" s="39" t="s">
        <v>91</v>
      </c>
      <c r="R10" s="40" t="s">
        <v>93</v>
      </c>
      <c r="S10" s="39" t="s">
        <v>93</v>
      </c>
      <c r="T10" s="40" t="s">
        <v>93</v>
      </c>
      <c r="U10" s="40" t="s">
        <v>93</v>
      </c>
      <c r="V10" s="40" t="s">
        <v>93</v>
      </c>
    </row>
    <row r="11" spans="1:22" x14ac:dyDescent="0.25">
      <c r="A11" s="38" t="s">
        <v>162</v>
      </c>
      <c r="B11" s="40" t="s">
        <v>93</v>
      </c>
      <c r="C11" s="40" t="s">
        <v>93</v>
      </c>
      <c r="D11" s="40" t="s">
        <v>93</v>
      </c>
      <c r="E11" s="40" t="s">
        <v>93</v>
      </c>
      <c r="F11" s="40" t="s">
        <v>93</v>
      </c>
      <c r="G11" s="40" t="s">
        <v>91</v>
      </c>
      <c r="H11" s="40" t="s">
        <v>93</v>
      </c>
      <c r="I11" s="40" t="s">
        <v>153</v>
      </c>
      <c r="J11" s="40" t="s">
        <v>153</v>
      </c>
      <c r="K11" s="40" t="s">
        <v>153</v>
      </c>
      <c r="L11" s="40" t="s">
        <v>153</v>
      </c>
      <c r="M11" s="40" t="s">
        <v>153</v>
      </c>
      <c r="N11" s="40" t="s">
        <v>153</v>
      </c>
      <c r="O11" s="40" t="s">
        <v>93</v>
      </c>
      <c r="P11" s="40" t="s">
        <v>91</v>
      </c>
      <c r="Q11" s="40" t="s">
        <v>93</v>
      </c>
      <c r="R11" s="40" t="s">
        <v>93</v>
      </c>
      <c r="S11" s="40" t="s">
        <v>93</v>
      </c>
      <c r="T11" s="40" t="s">
        <v>93</v>
      </c>
      <c r="U11" s="40" t="s">
        <v>93</v>
      </c>
      <c r="V11" s="40" t="s">
        <v>93</v>
      </c>
    </row>
    <row r="12" spans="1:22" ht="15" customHeight="1" x14ac:dyDescent="0.25">
      <c r="A12" s="38" t="s">
        <v>163</v>
      </c>
      <c r="B12" s="40" t="s">
        <v>92</v>
      </c>
      <c r="C12" s="40" t="s">
        <v>92</v>
      </c>
      <c r="D12" s="40" t="s">
        <v>92</v>
      </c>
      <c r="E12" s="40" t="s">
        <v>93</v>
      </c>
      <c r="F12" s="40" t="s">
        <v>93</v>
      </c>
      <c r="G12" s="40" t="s">
        <v>91</v>
      </c>
      <c r="H12" s="40" t="s">
        <v>93</v>
      </c>
      <c r="I12" s="40" t="s">
        <v>153</v>
      </c>
      <c r="J12" s="40" t="s">
        <v>153</v>
      </c>
      <c r="K12" s="40" t="s">
        <v>153</v>
      </c>
      <c r="L12" s="40" t="s">
        <v>153</v>
      </c>
      <c r="M12" s="40" t="s">
        <v>153</v>
      </c>
      <c r="N12" s="40" t="s">
        <v>153</v>
      </c>
      <c r="O12" s="40" t="s">
        <v>93</v>
      </c>
      <c r="P12" s="40" t="s">
        <v>91</v>
      </c>
      <c r="Q12" s="40" t="s">
        <v>93</v>
      </c>
      <c r="R12" s="40" t="s">
        <v>93</v>
      </c>
      <c r="S12" s="40" t="s">
        <v>93</v>
      </c>
      <c r="T12" s="40" t="s">
        <v>93</v>
      </c>
      <c r="U12" s="40" t="s">
        <v>93</v>
      </c>
      <c r="V12" s="40" t="s">
        <v>93</v>
      </c>
    </row>
    <row r="13" spans="1:22" ht="15" customHeight="1" x14ac:dyDescent="0.25">
      <c r="A13" s="38" t="s">
        <v>164</v>
      </c>
      <c r="B13" s="40" t="s">
        <v>93</v>
      </c>
      <c r="C13" s="40" t="s">
        <v>93</v>
      </c>
      <c r="D13" s="40" t="s">
        <v>93</v>
      </c>
      <c r="E13" s="40" t="s">
        <v>93</v>
      </c>
      <c r="F13" s="40" t="s">
        <v>91</v>
      </c>
      <c r="G13" s="40" t="s">
        <v>91</v>
      </c>
      <c r="H13" s="40" t="s">
        <v>91</v>
      </c>
      <c r="I13" s="40" t="s">
        <v>153</v>
      </c>
      <c r="J13" s="40" t="s">
        <v>153</v>
      </c>
      <c r="K13" s="39" t="s">
        <v>153</v>
      </c>
      <c r="L13" s="40" t="s">
        <v>153</v>
      </c>
      <c r="M13" s="40" t="s">
        <v>153</v>
      </c>
      <c r="N13" s="40" t="s">
        <v>153</v>
      </c>
      <c r="O13" s="40" t="s">
        <v>93</v>
      </c>
      <c r="P13" s="40" t="s">
        <v>93</v>
      </c>
      <c r="Q13" s="39" t="s">
        <v>91</v>
      </c>
      <c r="R13" s="40" t="s">
        <v>93</v>
      </c>
      <c r="S13" s="40" t="s">
        <v>153</v>
      </c>
      <c r="T13" s="40" t="s">
        <v>93</v>
      </c>
      <c r="U13" s="40" t="s">
        <v>93</v>
      </c>
      <c r="V13" s="40" t="s">
        <v>93</v>
      </c>
    </row>
    <row r="14" spans="1:22" ht="15" customHeight="1" x14ac:dyDescent="0.25">
      <c r="A14" s="38" t="s">
        <v>165</v>
      </c>
      <c r="B14" s="40" t="s">
        <v>92</v>
      </c>
      <c r="C14" s="40" t="s">
        <v>93</v>
      </c>
      <c r="D14" s="39" t="s">
        <v>93</v>
      </c>
      <c r="E14" s="40" t="s">
        <v>92</v>
      </c>
      <c r="F14" s="40" t="s">
        <v>93</v>
      </c>
      <c r="G14" s="40" t="s">
        <v>92</v>
      </c>
      <c r="H14" s="40" t="s">
        <v>92</v>
      </c>
      <c r="I14" s="40" t="s">
        <v>91</v>
      </c>
      <c r="J14" s="40" t="s">
        <v>93</v>
      </c>
      <c r="K14" s="39" t="s">
        <v>91</v>
      </c>
      <c r="L14" s="40" t="s">
        <v>91</v>
      </c>
      <c r="M14" s="40" t="s">
        <v>153</v>
      </c>
      <c r="N14" s="39" t="s">
        <v>91</v>
      </c>
      <c r="O14" s="40" t="s">
        <v>153</v>
      </c>
      <c r="P14" s="40" t="s">
        <v>153</v>
      </c>
      <c r="Q14" s="39" t="s">
        <v>153</v>
      </c>
      <c r="R14" s="40" t="s">
        <v>153</v>
      </c>
      <c r="S14" s="40" t="s">
        <v>153</v>
      </c>
      <c r="T14" s="40" t="s">
        <v>153</v>
      </c>
      <c r="U14" s="40" t="s">
        <v>153</v>
      </c>
      <c r="V14" s="40" t="s">
        <v>153</v>
      </c>
    </row>
    <row r="15" spans="1:22" x14ac:dyDescent="0.25">
      <c r="A15" s="38" t="s">
        <v>166</v>
      </c>
      <c r="B15" s="40" t="s">
        <v>93</v>
      </c>
      <c r="C15" s="40" t="s">
        <v>92</v>
      </c>
      <c r="D15" s="39" t="s">
        <v>93</v>
      </c>
      <c r="E15" s="40" t="s">
        <v>92</v>
      </c>
      <c r="F15" s="40" t="s">
        <v>93</v>
      </c>
      <c r="G15" s="40" t="s">
        <v>92</v>
      </c>
      <c r="H15" s="40" t="s">
        <v>92</v>
      </c>
      <c r="I15" s="40" t="s">
        <v>91</v>
      </c>
      <c r="J15" s="40" t="s">
        <v>93</v>
      </c>
      <c r="K15" s="39" t="s">
        <v>91</v>
      </c>
      <c r="L15" s="40" t="s">
        <v>91</v>
      </c>
      <c r="M15" s="40" t="s">
        <v>153</v>
      </c>
      <c r="N15" s="39" t="s">
        <v>91</v>
      </c>
      <c r="O15" s="40" t="s">
        <v>153</v>
      </c>
      <c r="P15" s="40" t="s">
        <v>153</v>
      </c>
      <c r="Q15" s="39" t="s">
        <v>153</v>
      </c>
      <c r="R15" s="40" t="s">
        <v>153</v>
      </c>
      <c r="S15" s="40" t="s">
        <v>153</v>
      </c>
      <c r="T15" s="40" t="s">
        <v>153</v>
      </c>
      <c r="U15" s="40" t="s">
        <v>153</v>
      </c>
      <c r="V15" s="40" t="s">
        <v>153</v>
      </c>
    </row>
    <row r="16" spans="1:22" ht="15" customHeight="1" x14ac:dyDescent="0.25">
      <c r="A16" s="38" t="s">
        <v>167</v>
      </c>
      <c r="B16" s="40" t="s">
        <v>92</v>
      </c>
      <c r="C16" s="40" t="s">
        <v>92</v>
      </c>
      <c r="D16" s="40" t="s">
        <v>92</v>
      </c>
      <c r="E16" s="40" t="s">
        <v>93</v>
      </c>
      <c r="F16" s="40" t="s">
        <v>93</v>
      </c>
      <c r="G16" s="40" t="s">
        <v>93</v>
      </c>
      <c r="H16" s="40" t="s">
        <v>93</v>
      </c>
      <c r="I16" s="40" t="s">
        <v>153</v>
      </c>
      <c r="J16" s="40" t="s">
        <v>153</v>
      </c>
      <c r="K16" s="40" t="s">
        <v>153</v>
      </c>
      <c r="L16" s="40" t="s">
        <v>153</v>
      </c>
      <c r="M16" s="40" t="s">
        <v>153</v>
      </c>
      <c r="N16" s="40" t="s">
        <v>153</v>
      </c>
      <c r="O16" s="40" t="s">
        <v>91</v>
      </c>
      <c r="P16" s="40" t="s">
        <v>91</v>
      </c>
      <c r="Q16" s="40" t="s">
        <v>93</v>
      </c>
      <c r="R16" s="40" t="s">
        <v>93</v>
      </c>
      <c r="S16" s="39" t="s">
        <v>93</v>
      </c>
      <c r="T16" s="40" t="s">
        <v>93</v>
      </c>
      <c r="U16" s="40" t="s">
        <v>93</v>
      </c>
      <c r="V16" s="40" t="s">
        <v>93</v>
      </c>
    </row>
    <row r="17" spans="1:22" ht="15" customHeight="1" x14ac:dyDescent="0.25">
      <c r="A17" s="38" t="s">
        <v>168</v>
      </c>
      <c r="B17" s="40" t="s">
        <v>93</v>
      </c>
      <c r="C17" s="40" t="s">
        <v>92</v>
      </c>
      <c r="D17" s="40" t="s">
        <v>93</v>
      </c>
      <c r="E17" s="40" t="s">
        <v>93</v>
      </c>
      <c r="F17" s="40" t="s">
        <v>93</v>
      </c>
      <c r="G17" s="40" t="s">
        <v>93</v>
      </c>
      <c r="H17" s="40" t="s">
        <v>93</v>
      </c>
      <c r="I17" s="40" t="s">
        <v>93</v>
      </c>
      <c r="J17" s="40" t="s">
        <v>93</v>
      </c>
      <c r="K17" s="40" t="s">
        <v>93</v>
      </c>
      <c r="L17" s="40" t="s">
        <v>93</v>
      </c>
      <c r="M17" s="40" t="s">
        <v>93</v>
      </c>
      <c r="N17" s="40" t="s">
        <v>93</v>
      </c>
      <c r="O17" s="40" t="s">
        <v>153</v>
      </c>
      <c r="P17" s="40" t="s">
        <v>153</v>
      </c>
      <c r="Q17" s="40" t="s">
        <v>153</v>
      </c>
      <c r="R17" s="40" t="s">
        <v>153</v>
      </c>
      <c r="S17" s="40" t="s">
        <v>153</v>
      </c>
      <c r="T17" s="40" t="s">
        <v>153</v>
      </c>
      <c r="U17" s="40" t="s">
        <v>153</v>
      </c>
      <c r="V17" s="40" t="s">
        <v>153</v>
      </c>
    </row>
    <row r="18" spans="1:22" ht="15" customHeight="1" x14ac:dyDescent="0.25">
      <c r="A18" s="38" t="s">
        <v>169</v>
      </c>
      <c r="B18" s="40" t="s">
        <v>93</v>
      </c>
      <c r="C18" s="40" t="s">
        <v>91</v>
      </c>
      <c r="D18" s="40" t="s">
        <v>92</v>
      </c>
      <c r="E18" s="40" t="s">
        <v>92</v>
      </c>
      <c r="F18" s="40" t="s">
        <v>93</v>
      </c>
      <c r="G18" s="40" t="s">
        <v>93</v>
      </c>
      <c r="H18" s="40" t="s">
        <v>93</v>
      </c>
      <c r="I18" s="40" t="s">
        <v>91</v>
      </c>
      <c r="J18" s="40" t="s">
        <v>91</v>
      </c>
      <c r="K18" s="39" t="s">
        <v>91</v>
      </c>
      <c r="L18" s="40" t="s">
        <v>91</v>
      </c>
      <c r="M18" s="39" t="s">
        <v>93</v>
      </c>
      <c r="N18" s="40" t="s">
        <v>91</v>
      </c>
      <c r="O18" s="40" t="s">
        <v>153</v>
      </c>
      <c r="P18" s="40" t="s">
        <v>153</v>
      </c>
      <c r="Q18" s="39" t="s">
        <v>153</v>
      </c>
      <c r="R18" s="40" t="s">
        <v>153</v>
      </c>
      <c r="S18" s="40" t="s">
        <v>153</v>
      </c>
      <c r="T18" s="40" t="s">
        <v>153</v>
      </c>
      <c r="U18" s="40" t="s">
        <v>153</v>
      </c>
      <c r="V18" s="40" t="s">
        <v>153</v>
      </c>
    </row>
    <row r="19" spans="1:22" ht="14.25" customHeight="1" x14ac:dyDescent="0.25">
      <c r="A19" s="38" t="s">
        <v>170</v>
      </c>
      <c r="B19" s="40" t="s">
        <v>92</v>
      </c>
      <c r="C19" s="40" t="s">
        <v>93</v>
      </c>
      <c r="D19" s="40" t="s">
        <v>93</v>
      </c>
      <c r="E19" s="40" t="s">
        <v>93</v>
      </c>
      <c r="F19" s="40" t="s">
        <v>91</v>
      </c>
      <c r="G19" s="40" t="s">
        <v>91</v>
      </c>
      <c r="H19" s="40" t="s">
        <v>91</v>
      </c>
      <c r="I19" s="40" t="s">
        <v>153</v>
      </c>
      <c r="J19" s="40" t="s">
        <v>153</v>
      </c>
      <c r="K19" s="40" t="s">
        <v>153</v>
      </c>
      <c r="L19" s="40" t="s">
        <v>153</v>
      </c>
      <c r="M19" s="40" t="s">
        <v>153</v>
      </c>
      <c r="N19" s="40" t="s">
        <v>153</v>
      </c>
      <c r="O19" s="40" t="s">
        <v>93</v>
      </c>
      <c r="P19" s="40" t="s">
        <v>91</v>
      </c>
      <c r="Q19" s="40" t="s">
        <v>93</v>
      </c>
      <c r="R19" s="40" t="s">
        <v>93</v>
      </c>
      <c r="S19" s="40" t="s">
        <v>93</v>
      </c>
      <c r="T19" s="40" t="s">
        <v>93</v>
      </c>
      <c r="U19" s="40" t="s">
        <v>93</v>
      </c>
      <c r="V19" s="40" t="s">
        <v>93</v>
      </c>
    </row>
    <row r="20" spans="1:22" ht="15" customHeight="1" x14ac:dyDescent="0.25">
      <c r="A20" s="38" t="s">
        <v>171</v>
      </c>
      <c r="B20" s="40" t="s">
        <v>93</v>
      </c>
      <c r="C20" s="40" t="s">
        <v>92</v>
      </c>
      <c r="D20" s="39" t="s">
        <v>93</v>
      </c>
      <c r="E20" s="40" t="s">
        <v>91</v>
      </c>
      <c r="F20" s="40" t="s">
        <v>91</v>
      </c>
      <c r="G20" s="40" t="s">
        <v>91</v>
      </c>
      <c r="H20" s="40" t="s">
        <v>91</v>
      </c>
      <c r="I20" s="40" t="s">
        <v>153</v>
      </c>
      <c r="J20" s="40" t="s">
        <v>153</v>
      </c>
      <c r="K20" s="40" t="s">
        <v>153</v>
      </c>
      <c r="L20" s="40" t="s">
        <v>153</v>
      </c>
      <c r="M20" s="40" t="s">
        <v>153</v>
      </c>
      <c r="N20" s="40" t="s">
        <v>153</v>
      </c>
      <c r="O20" s="40" t="s">
        <v>91</v>
      </c>
      <c r="P20" s="40" t="s">
        <v>93</v>
      </c>
      <c r="Q20" s="39" t="s">
        <v>91</v>
      </c>
      <c r="R20" s="40" t="s">
        <v>91</v>
      </c>
      <c r="S20" s="40" t="s">
        <v>153</v>
      </c>
      <c r="T20" s="40" t="s">
        <v>91</v>
      </c>
      <c r="U20" s="40" t="s">
        <v>93</v>
      </c>
      <c r="V20" s="40" t="s">
        <v>91</v>
      </c>
    </row>
    <row r="21" spans="1:22" x14ac:dyDescent="0.25">
      <c r="A21" s="38" t="s">
        <v>172</v>
      </c>
      <c r="B21" s="40" t="s">
        <v>93</v>
      </c>
      <c r="C21" s="40" t="s">
        <v>91</v>
      </c>
      <c r="D21" s="39" t="s">
        <v>92</v>
      </c>
      <c r="E21" s="39" t="s">
        <v>91</v>
      </c>
      <c r="F21" s="39" t="s">
        <v>93</v>
      </c>
      <c r="G21" s="39" t="s">
        <v>91</v>
      </c>
      <c r="H21" s="39" t="s">
        <v>91</v>
      </c>
      <c r="I21" s="40" t="s">
        <v>153</v>
      </c>
      <c r="J21" s="40" t="s">
        <v>153</v>
      </c>
      <c r="K21" s="40" t="s">
        <v>153</v>
      </c>
      <c r="L21" s="40" t="s">
        <v>153</v>
      </c>
      <c r="M21" s="40" t="s">
        <v>153</v>
      </c>
      <c r="N21" s="40" t="s">
        <v>153</v>
      </c>
      <c r="O21" s="39" t="s">
        <v>91</v>
      </c>
      <c r="P21" s="40" t="s">
        <v>93</v>
      </c>
      <c r="Q21" s="39" t="s">
        <v>91</v>
      </c>
      <c r="R21" s="39" t="s">
        <v>91</v>
      </c>
      <c r="S21" s="40" t="s">
        <v>153</v>
      </c>
      <c r="T21" s="40" t="s">
        <v>91</v>
      </c>
      <c r="U21" s="40" t="s">
        <v>93</v>
      </c>
      <c r="V21" s="39" t="s">
        <v>91</v>
      </c>
    </row>
    <row r="22" spans="1:22" ht="15" customHeight="1" x14ac:dyDescent="0.25">
      <c r="A22" s="38" t="s">
        <v>173</v>
      </c>
      <c r="B22" s="40" t="s">
        <v>92</v>
      </c>
      <c r="C22" s="40" t="s">
        <v>93</v>
      </c>
      <c r="D22" s="39" t="s">
        <v>93</v>
      </c>
      <c r="E22" s="40" t="s">
        <v>93</v>
      </c>
      <c r="F22" s="40" t="s">
        <v>93</v>
      </c>
      <c r="G22" s="40" t="s">
        <v>93</v>
      </c>
      <c r="H22" s="40" t="s">
        <v>93</v>
      </c>
      <c r="I22" s="40" t="s">
        <v>153</v>
      </c>
      <c r="J22" s="40" t="s">
        <v>153</v>
      </c>
      <c r="K22" s="40" t="s">
        <v>153</v>
      </c>
      <c r="L22" s="40" t="s">
        <v>153</v>
      </c>
      <c r="M22" s="40" t="s">
        <v>153</v>
      </c>
      <c r="N22" s="40" t="s">
        <v>153</v>
      </c>
      <c r="O22" s="40" t="s">
        <v>91</v>
      </c>
      <c r="P22" s="40" t="s">
        <v>93</v>
      </c>
      <c r="Q22" s="40" t="s">
        <v>93</v>
      </c>
      <c r="R22" s="40" t="s">
        <v>93</v>
      </c>
      <c r="S22" s="39" t="s">
        <v>93</v>
      </c>
      <c r="T22" s="40" t="s">
        <v>93</v>
      </c>
      <c r="U22" s="40" t="s">
        <v>93</v>
      </c>
      <c r="V22" s="40" t="s">
        <v>93</v>
      </c>
    </row>
    <row r="23" spans="1:22" ht="15" customHeight="1" x14ac:dyDescent="0.25">
      <c r="A23" s="38" t="s">
        <v>174</v>
      </c>
      <c r="B23" s="40" t="s">
        <v>92</v>
      </c>
      <c r="C23" s="40" t="s">
        <v>92</v>
      </c>
      <c r="D23" s="40" t="s">
        <v>92</v>
      </c>
      <c r="E23" s="40" t="s">
        <v>93</v>
      </c>
      <c r="F23" s="40" t="s">
        <v>91</v>
      </c>
      <c r="G23" s="40" t="s">
        <v>91</v>
      </c>
      <c r="H23" s="40" t="s">
        <v>91</v>
      </c>
      <c r="I23" s="40" t="s">
        <v>153</v>
      </c>
      <c r="J23" s="40" t="s">
        <v>153</v>
      </c>
      <c r="K23" s="40" t="s">
        <v>153</v>
      </c>
      <c r="L23" s="40" t="s">
        <v>153</v>
      </c>
      <c r="M23" s="40" t="s">
        <v>153</v>
      </c>
      <c r="N23" s="40" t="s">
        <v>153</v>
      </c>
      <c r="O23" s="40" t="s">
        <v>93</v>
      </c>
      <c r="P23" s="40" t="s">
        <v>93</v>
      </c>
      <c r="Q23" s="40" t="s">
        <v>93</v>
      </c>
      <c r="R23" s="40" t="s">
        <v>93</v>
      </c>
      <c r="S23" s="40" t="s">
        <v>93</v>
      </c>
      <c r="T23" s="40" t="s">
        <v>91</v>
      </c>
      <c r="U23" s="40" t="s">
        <v>93</v>
      </c>
      <c r="V23" s="40" t="s">
        <v>93</v>
      </c>
    </row>
    <row r="24" spans="1:22" ht="15" customHeight="1" x14ac:dyDescent="0.25">
      <c r="A24" s="38" t="s">
        <v>175</v>
      </c>
      <c r="B24" s="40" t="s">
        <v>92</v>
      </c>
      <c r="C24" s="40" t="s">
        <v>92</v>
      </c>
      <c r="D24" s="40" t="s">
        <v>92</v>
      </c>
      <c r="E24" s="40" t="s">
        <v>93</v>
      </c>
      <c r="F24" s="40" t="s">
        <v>93</v>
      </c>
      <c r="G24" s="40" t="s">
        <v>93</v>
      </c>
      <c r="H24" s="40" t="s">
        <v>93</v>
      </c>
      <c r="I24" s="40" t="s">
        <v>91</v>
      </c>
      <c r="J24" s="40" t="s">
        <v>93</v>
      </c>
      <c r="K24" s="40" t="s">
        <v>93</v>
      </c>
      <c r="L24" s="40" t="s">
        <v>93</v>
      </c>
      <c r="M24" s="40" t="s">
        <v>93</v>
      </c>
      <c r="N24" s="40" t="s">
        <v>93</v>
      </c>
      <c r="O24" s="40" t="s">
        <v>91</v>
      </c>
      <c r="P24" s="40" t="s">
        <v>93</v>
      </c>
      <c r="Q24" s="40" t="s">
        <v>93</v>
      </c>
      <c r="R24" s="40" t="s">
        <v>93</v>
      </c>
      <c r="S24" s="40" t="s">
        <v>93</v>
      </c>
      <c r="T24" s="40" t="s">
        <v>93</v>
      </c>
      <c r="U24" s="40" t="s">
        <v>93</v>
      </c>
      <c r="V24" s="40" t="s">
        <v>93</v>
      </c>
    </row>
    <row r="25" spans="1:22" ht="15" customHeight="1" x14ac:dyDescent="0.25">
      <c r="A25" s="38" t="s">
        <v>176</v>
      </c>
      <c r="B25" s="40" t="s">
        <v>92</v>
      </c>
      <c r="C25" s="40" t="s">
        <v>92</v>
      </c>
      <c r="D25" s="40" t="s">
        <v>92</v>
      </c>
      <c r="E25" s="40" t="s">
        <v>93</v>
      </c>
      <c r="F25" s="40" t="s">
        <v>93</v>
      </c>
      <c r="G25" s="40" t="s">
        <v>91</v>
      </c>
      <c r="H25" s="40" t="s">
        <v>93</v>
      </c>
      <c r="I25" s="40" t="s">
        <v>153</v>
      </c>
      <c r="J25" s="40" t="s">
        <v>153</v>
      </c>
      <c r="K25" s="40" t="s">
        <v>153</v>
      </c>
      <c r="L25" s="40" t="s">
        <v>153</v>
      </c>
      <c r="M25" s="40" t="s">
        <v>153</v>
      </c>
      <c r="N25" s="40" t="s">
        <v>153</v>
      </c>
      <c r="O25" s="40" t="s">
        <v>93</v>
      </c>
      <c r="P25" s="40" t="s">
        <v>91</v>
      </c>
      <c r="Q25" s="40" t="s">
        <v>93</v>
      </c>
      <c r="R25" s="40" t="s">
        <v>93</v>
      </c>
      <c r="S25" s="40" t="s">
        <v>93</v>
      </c>
      <c r="T25" s="40" t="s">
        <v>91</v>
      </c>
      <c r="U25" s="40" t="s">
        <v>93</v>
      </c>
      <c r="V25" s="40" t="s">
        <v>93</v>
      </c>
    </row>
    <row r="26" spans="1:22" ht="15" customHeight="1" x14ac:dyDescent="0.25">
      <c r="A26" s="38" t="s">
        <v>177</v>
      </c>
      <c r="B26" s="40" t="s">
        <v>92</v>
      </c>
      <c r="C26" s="40" t="s">
        <v>93</v>
      </c>
      <c r="D26" s="39" t="s">
        <v>93</v>
      </c>
      <c r="E26" s="40" t="s">
        <v>93</v>
      </c>
      <c r="F26" s="40" t="s">
        <v>93</v>
      </c>
      <c r="G26" s="40" t="s">
        <v>93</v>
      </c>
      <c r="H26" s="40" t="s">
        <v>93</v>
      </c>
      <c r="I26" s="40" t="s">
        <v>153</v>
      </c>
      <c r="J26" s="40" t="s">
        <v>153</v>
      </c>
      <c r="K26" s="40" t="s">
        <v>153</v>
      </c>
      <c r="L26" s="40" t="s">
        <v>153</v>
      </c>
      <c r="M26" s="40" t="s">
        <v>153</v>
      </c>
      <c r="N26" s="40" t="s">
        <v>153</v>
      </c>
      <c r="O26" s="40" t="s">
        <v>93</v>
      </c>
      <c r="P26" s="40" t="s">
        <v>93</v>
      </c>
      <c r="Q26" s="40" t="s">
        <v>93</v>
      </c>
      <c r="R26" s="40" t="s">
        <v>93</v>
      </c>
      <c r="S26" s="39" t="s">
        <v>93</v>
      </c>
      <c r="T26" s="40" t="s">
        <v>93</v>
      </c>
      <c r="U26" s="40" t="s">
        <v>93</v>
      </c>
      <c r="V26" s="40" t="s">
        <v>93</v>
      </c>
    </row>
    <row r="27" spans="1:22" x14ac:dyDescent="0.25">
      <c r="A27" s="38" t="s">
        <v>178</v>
      </c>
      <c r="B27" s="40" t="s">
        <v>92</v>
      </c>
      <c r="C27" s="40" t="s">
        <v>93</v>
      </c>
      <c r="D27" s="39" t="s">
        <v>93</v>
      </c>
      <c r="E27" s="40" t="s">
        <v>92</v>
      </c>
      <c r="F27" s="40" t="s">
        <v>93</v>
      </c>
      <c r="G27" s="40" t="s">
        <v>92</v>
      </c>
      <c r="H27" s="40" t="s">
        <v>92</v>
      </c>
      <c r="I27" s="40" t="s">
        <v>153</v>
      </c>
      <c r="J27" s="40" t="s">
        <v>153</v>
      </c>
      <c r="K27" s="40" t="s">
        <v>153</v>
      </c>
      <c r="L27" s="40" t="s">
        <v>153</v>
      </c>
      <c r="M27" s="40" t="s">
        <v>153</v>
      </c>
      <c r="N27" s="40" t="s">
        <v>153</v>
      </c>
      <c r="O27" s="40" t="s">
        <v>93</v>
      </c>
      <c r="P27" s="40" t="s">
        <v>91</v>
      </c>
      <c r="Q27" s="40" t="s">
        <v>93</v>
      </c>
      <c r="R27" s="40" t="s">
        <v>93</v>
      </c>
      <c r="S27" s="39" t="s">
        <v>93</v>
      </c>
      <c r="T27" s="40" t="s">
        <v>93</v>
      </c>
      <c r="U27" s="40" t="s">
        <v>93</v>
      </c>
      <c r="V27" s="40" t="s">
        <v>93</v>
      </c>
    </row>
    <row r="28" spans="1:22" s="41" customFormat="1" ht="15" customHeight="1" thickBot="1" x14ac:dyDescent="0.3">
      <c r="A28" s="38" t="s">
        <v>179</v>
      </c>
      <c r="B28" s="40" t="s">
        <v>92</v>
      </c>
      <c r="C28" s="40" t="s">
        <v>93</v>
      </c>
      <c r="D28" s="39" t="s">
        <v>93</v>
      </c>
      <c r="E28" s="40" t="s">
        <v>93</v>
      </c>
      <c r="F28" s="40" t="s">
        <v>93</v>
      </c>
      <c r="G28" s="40" t="s">
        <v>93</v>
      </c>
      <c r="H28" s="40" t="s">
        <v>93</v>
      </c>
      <c r="I28" s="40" t="s">
        <v>153</v>
      </c>
      <c r="J28" s="40" t="s">
        <v>153</v>
      </c>
      <c r="K28" s="40" t="s">
        <v>153</v>
      </c>
      <c r="L28" s="40" t="s">
        <v>153</v>
      </c>
      <c r="M28" s="40" t="s">
        <v>153</v>
      </c>
      <c r="N28" s="40" t="s">
        <v>153</v>
      </c>
      <c r="O28" s="40" t="s">
        <v>91</v>
      </c>
      <c r="P28" s="40" t="s">
        <v>91</v>
      </c>
      <c r="Q28" s="39" t="s">
        <v>91</v>
      </c>
      <c r="R28" s="40" t="s">
        <v>93</v>
      </c>
      <c r="S28" s="39" t="s">
        <v>93</v>
      </c>
      <c r="T28" s="40" t="s">
        <v>93</v>
      </c>
      <c r="U28" s="40" t="s">
        <v>93</v>
      </c>
      <c r="V28" s="40" t="s">
        <v>93</v>
      </c>
    </row>
    <row r="29" spans="1:22" s="40" customFormat="1" x14ac:dyDescent="0.25">
      <c r="A29" s="38" t="s">
        <v>180</v>
      </c>
      <c r="B29" s="40" t="s">
        <v>92</v>
      </c>
      <c r="C29" s="40" t="s">
        <v>93</v>
      </c>
      <c r="D29" s="40" t="s">
        <v>93</v>
      </c>
      <c r="E29" s="40" t="s">
        <v>93</v>
      </c>
      <c r="F29" s="40" t="s">
        <v>93</v>
      </c>
      <c r="G29" s="40" t="s">
        <v>91</v>
      </c>
      <c r="H29" s="40" t="s">
        <v>93</v>
      </c>
      <c r="I29" s="40" t="s">
        <v>153</v>
      </c>
      <c r="J29" s="40" t="s">
        <v>153</v>
      </c>
      <c r="K29" s="40" t="s">
        <v>153</v>
      </c>
      <c r="L29" s="40" t="s">
        <v>153</v>
      </c>
      <c r="M29" s="40" t="s">
        <v>153</v>
      </c>
      <c r="N29" s="40" t="s">
        <v>153</v>
      </c>
      <c r="O29" s="40" t="s">
        <v>93</v>
      </c>
      <c r="P29" s="40" t="s">
        <v>91</v>
      </c>
      <c r="Q29" s="40" t="s">
        <v>93</v>
      </c>
      <c r="R29" s="40" t="s">
        <v>93</v>
      </c>
      <c r="S29" s="40" t="s">
        <v>93</v>
      </c>
      <c r="T29" s="40" t="s">
        <v>91</v>
      </c>
      <c r="U29" s="40" t="s">
        <v>93</v>
      </c>
      <c r="V29" s="40" t="s">
        <v>93</v>
      </c>
    </row>
    <row r="30" spans="1:22" s="40" customFormat="1" x14ac:dyDescent="0.25">
      <c r="A30" s="38" t="s">
        <v>181</v>
      </c>
      <c r="B30" s="40" t="s">
        <v>92</v>
      </c>
      <c r="C30" s="40" t="s">
        <v>92</v>
      </c>
      <c r="D30" s="39" t="s">
        <v>92</v>
      </c>
      <c r="E30" s="40" t="s">
        <v>93</v>
      </c>
      <c r="F30" s="40" t="s">
        <v>91</v>
      </c>
      <c r="G30" s="40" t="s">
        <v>91</v>
      </c>
      <c r="H30" s="40" t="s">
        <v>91</v>
      </c>
      <c r="I30" s="40" t="s">
        <v>153</v>
      </c>
      <c r="J30" s="40" t="s">
        <v>153</v>
      </c>
      <c r="K30" s="40" t="s">
        <v>153</v>
      </c>
      <c r="L30" s="40" t="s">
        <v>153</v>
      </c>
      <c r="M30" s="40" t="s">
        <v>153</v>
      </c>
      <c r="N30" s="40" t="s">
        <v>153</v>
      </c>
      <c r="O30" s="40" t="s">
        <v>93</v>
      </c>
      <c r="P30" s="40" t="s">
        <v>93</v>
      </c>
      <c r="Q30" s="39" t="s">
        <v>91</v>
      </c>
      <c r="R30" s="40" t="s">
        <v>93</v>
      </c>
      <c r="S30" s="39" t="s">
        <v>93</v>
      </c>
      <c r="T30" s="40" t="s">
        <v>93</v>
      </c>
      <c r="U30" s="40" t="s">
        <v>93</v>
      </c>
      <c r="V30" s="40" t="s">
        <v>93</v>
      </c>
    </row>
    <row r="31" spans="1:22" s="40" customFormat="1" x14ac:dyDescent="0.25">
      <c r="A31" s="38" t="s">
        <v>182</v>
      </c>
      <c r="B31" s="40" t="s">
        <v>92</v>
      </c>
      <c r="C31" s="40" t="s">
        <v>93</v>
      </c>
      <c r="D31" s="39" t="s">
        <v>93</v>
      </c>
      <c r="E31" s="39" t="s">
        <v>93</v>
      </c>
      <c r="F31" s="40" t="s">
        <v>93</v>
      </c>
      <c r="G31" s="40" t="s">
        <v>93</v>
      </c>
      <c r="H31" s="40" t="s">
        <v>93</v>
      </c>
      <c r="I31" s="40" t="s">
        <v>153</v>
      </c>
      <c r="J31" s="40" t="s">
        <v>153</v>
      </c>
      <c r="K31" s="40" t="s">
        <v>153</v>
      </c>
      <c r="L31" s="40" t="s">
        <v>153</v>
      </c>
      <c r="M31" s="40" t="s">
        <v>153</v>
      </c>
      <c r="N31" s="40" t="s">
        <v>153</v>
      </c>
      <c r="O31" s="39" t="s">
        <v>93</v>
      </c>
      <c r="P31" s="39" t="s">
        <v>93</v>
      </c>
      <c r="Q31" s="39" t="s">
        <v>91</v>
      </c>
      <c r="R31" s="39" t="s">
        <v>93</v>
      </c>
      <c r="S31" s="39" t="s">
        <v>93</v>
      </c>
      <c r="T31" s="39" t="s">
        <v>93</v>
      </c>
      <c r="U31" s="40" t="s">
        <v>93</v>
      </c>
      <c r="V31" s="40" t="s">
        <v>93</v>
      </c>
    </row>
    <row r="32" spans="1:22" s="40" customFormat="1" x14ac:dyDescent="0.25">
      <c r="A32" s="38" t="s">
        <v>183</v>
      </c>
      <c r="B32" s="40" t="s">
        <v>93</v>
      </c>
      <c r="C32" s="40" t="s">
        <v>93</v>
      </c>
      <c r="D32" s="40" t="s">
        <v>93</v>
      </c>
      <c r="E32" s="40" t="s">
        <v>93</v>
      </c>
      <c r="F32" s="40" t="s">
        <v>91</v>
      </c>
      <c r="G32" s="40" t="s">
        <v>91</v>
      </c>
      <c r="H32" s="40" t="s">
        <v>91</v>
      </c>
      <c r="I32" s="40" t="s">
        <v>153</v>
      </c>
      <c r="J32" s="40" t="s">
        <v>153</v>
      </c>
      <c r="K32" s="40" t="s">
        <v>153</v>
      </c>
      <c r="L32" s="40" t="s">
        <v>153</v>
      </c>
      <c r="M32" s="40" t="s">
        <v>153</v>
      </c>
      <c r="N32" s="40" t="s">
        <v>153</v>
      </c>
      <c r="O32" s="40" t="s">
        <v>93</v>
      </c>
      <c r="P32" s="40" t="s">
        <v>93</v>
      </c>
      <c r="Q32" s="40" t="s">
        <v>93</v>
      </c>
      <c r="R32" s="40" t="s">
        <v>93</v>
      </c>
      <c r="S32" s="40" t="s">
        <v>153</v>
      </c>
      <c r="T32" s="40" t="s">
        <v>93</v>
      </c>
      <c r="U32" s="40" t="s">
        <v>93</v>
      </c>
      <c r="V32" s="40" t="s">
        <v>93</v>
      </c>
    </row>
    <row r="33" spans="1:22" s="40" customFormat="1" x14ac:dyDescent="0.25">
      <c r="A33" s="38" t="s">
        <v>184</v>
      </c>
      <c r="B33" s="40" t="s">
        <v>92</v>
      </c>
      <c r="C33" s="40" t="s">
        <v>93</v>
      </c>
      <c r="D33" s="39" t="s">
        <v>93</v>
      </c>
      <c r="E33" s="40" t="s">
        <v>93</v>
      </c>
      <c r="F33" s="40" t="s">
        <v>93</v>
      </c>
      <c r="G33" s="40" t="s">
        <v>92</v>
      </c>
      <c r="H33" s="40" t="s">
        <v>93</v>
      </c>
      <c r="I33" s="40" t="s">
        <v>153</v>
      </c>
      <c r="J33" s="40" t="s">
        <v>153</v>
      </c>
      <c r="K33" s="40" t="s">
        <v>153</v>
      </c>
      <c r="L33" s="40" t="s">
        <v>153</v>
      </c>
      <c r="M33" s="40" t="s">
        <v>153</v>
      </c>
      <c r="N33" s="40" t="s">
        <v>153</v>
      </c>
      <c r="O33" s="40" t="s">
        <v>93</v>
      </c>
      <c r="P33" s="40" t="s">
        <v>93</v>
      </c>
      <c r="Q33" s="40" t="s">
        <v>93</v>
      </c>
      <c r="R33" s="40" t="s">
        <v>93</v>
      </c>
      <c r="S33" s="39" t="s">
        <v>93</v>
      </c>
      <c r="T33" s="40" t="s">
        <v>93</v>
      </c>
      <c r="U33" s="40" t="s">
        <v>93</v>
      </c>
      <c r="V33" s="40" t="s">
        <v>93</v>
      </c>
    </row>
    <row r="34" spans="1:22" s="40" customFormat="1" x14ac:dyDescent="0.25">
      <c r="A34" s="38" t="s">
        <v>185</v>
      </c>
      <c r="B34" s="40" t="s">
        <v>93</v>
      </c>
      <c r="C34" s="40" t="s">
        <v>92</v>
      </c>
      <c r="D34" s="39" t="s">
        <v>93</v>
      </c>
      <c r="E34" s="40" t="s">
        <v>93</v>
      </c>
      <c r="F34" s="40" t="s">
        <v>91</v>
      </c>
      <c r="G34" s="40" t="s">
        <v>93</v>
      </c>
      <c r="H34" s="40" t="s">
        <v>93</v>
      </c>
      <c r="I34" s="40" t="s">
        <v>153</v>
      </c>
      <c r="J34" s="40" t="s">
        <v>153</v>
      </c>
      <c r="K34" s="40" t="s">
        <v>153</v>
      </c>
      <c r="L34" s="40" t="s">
        <v>153</v>
      </c>
      <c r="M34" s="40" t="s">
        <v>153</v>
      </c>
      <c r="N34" s="40" t="s">
        <v>153</v>
      </c>
      <c r="O34" s="40" t="s">
        <v>93</v>
      </c>
      <c r="P34" s="40" t="s">
        <v>93</v>
      </c>
      <c r="Q34" s="39" t="s">
        <v>91</v>
      </c>
      <c r="R34" s="40" t="s">
        <v>93</v>
      </c>
      <c r="S34" s="40" t="s">
        <v>153</v>
      </c>
      <c r="T34" s="40" t="s">
        <v>93</v>
      </c>
      <c r="U34" s="40" t="s">
        <v>93</v>
      </c>
      <c r="V34" s="40" t="s">
        <v>93</v>
      </c>
    </row>
    <row r="35" spans="1:22" s="40" customFormat="1" x14ac:dyDescent="0.25">
      <c r="A35" s="38" t="s">
        <v>186</v>
      </c>
      <c r="B35" s="40" t="s">
        <v>93</v>
      </c>
      <c r="C35" s="40" t="s">
        <v>92</v>
      </c>
      <c r="D35" s="39" t="s">
        <v>93</v>
      </c>
      <c r="E35" s="40" t="s">
        <v>93</v>
      </c>
      <c r="F35" s="40" t="s">
        <v>93</v>
      </c>
      <c r="G35" s="40" t="s">
        <v>92</v>
      </c>
      <c r="H35" s="40" t="s">
        <v>93</v>
      </c>
      <c r="I35" s="40" t="s">
        <v>91</v>
      </c>
      <c r="J35" s="40" t="s">
        <v>93</v>
      </c>
      <c r="K35" s="39" t="s">
        <v>91</v>
      </c>
      <c r="L35" s="40" t="s">
        <v>91</v>
      </c>
      <c r="M35" s="39" t="s">
        <v>93</v>
      </c>
      <c r="N35" s="40" t="s">
        <v>91</v>
      </c>
      <c r="O35" s="40" t="s">
        <v>91</v>
      </c>
      <c r="P35" s="40" t="s">
        <v>93</v>
      </c>
      <c r="Q35" s="39" t="s">
        <v>91</v>
      </c>
      <c r="R35" s="40" t="s">
        <v>93</v>
      </c>
      <c r="S35" s="39" t="s">
        <v>93</v>
      </c>
      <c r="T35" s="40" t="s">
        <v>91</v>
      </c>
      <c r="U35" s="40" t="s">
        <v>93</v>
      </c>
      <c r="V35" s="40" t="s">
        <v>93</v>
      </c>
    </row>
    <row r="36" spans="1:22" s="40" customFormat="1" x14ac:dyDescent="0.25">
      <c r="A36" s="38" t="s">
        <v>187</v>
      </c>
      <c r="B36" s="40" t="s">
        <v>92</v>
      </c>
      <c r="C36" s="40" t="s">
        <v>93</v>
      </c>
      <c r="D36" s="39" t="s">
        <v>93</v>
      </c>
      <c r="E36" s="40" t="s">
        <v>93</v>
      </c>
      <c r="F36" s="40" t="s">
        <v>91</v>
      </c>
      <c r="G36" s="40" t="s">
        <v>92</v>
      </c>
      <c r="H36" s="40" t="s">
        <v>92</v>
      </c>
      <c r="I36" s="40" t="s">
        <v>153</v>
      </c>
      <c r="J36" s="40" t="s">
        <v>153</v>
      </c>
      <c r="K36" s="40" t="s">
        <v>153</v>
      </c>
      <c r="L36" s="40" t="s">
        <v>153</v>
      </c>
      <c r="M36" s="40" t="s">
        <v>153</v>
      </c>
      <c r="N36" s="40" t="s">
        <v>153</v>
      </c>
      <c r="O36" s="40" t="s">
        <v>93</v>
      </c>
      <c r="P36" s="40" t="s">
        <v>93</v>
      </c>
      <c r="Q36" s="40" t="s">
        <v>93</v>
      </c>
      <c r="R36" s="40" t="s">
        <v>93</v>
      </c>
      <c r="S36" s="39" t="s">
        <v>93</v>
      </c>
      <c r="T36" s="40" t="s">
        <v>93</v>
      </c>
      <c r="U36" s="40" t="s">
        <v>93</v>
      </c>
      <c r="V36" s="40" t="s">
        <v>93</v>
      </c>
    </row>
    <row r="37" spans="1:22" s="40" customFormat="1" x14ac:dyDescent="0.25">
      <c r="A37" s="38" t="s">
        <v>188</v>
      </c>
      <c r="B37" s="40" t="s">
        <v>92</v>
      </c>
      <c r="C37" s="40" t="s">
        <v>92</v>
      </c>
      <c r="D37" s="40" t="s">
        <v>92</v>
      </c>
      <c r="E37" s="40" t="s">
        <v>91</v>
      </c>
      <c r="F37" s="40" t="s">
        <v>91</v>
      </c>
      <c r="G37" s="40" t="s">
        <v>92</v>
      </c>
      <c r="H37" s="40" t="s">
        <v>91</v>
      </c>
      <c r="I37" s="40" t="s">
        <v>153</v>
      </c>
      <c r="J37" s="40" t="s">
        <v>153</v>
      </c>
      <c r="K37" s="40" t="s">
        <v>153</v>
      </c>
      <c r="L37" s="40" t="s">
        <v>153</v>
      </c>
      <c r="M37" s="40" t="s">
        <v>153</v>
      </c>
      <c r="N37" s="40" t="s">
        <v>153</v>
      </c>
      <c r="O37" s="40" t="s">
        <v>91</v>
      </c>
      <c r="P37" s="40" t="s">
        <v>93</v>
      </c>
      <c r="Q37" s="39" t="s">
        <v>91</v>
      </c>
      <c r="R37" s="40" t="s">
        <v>91</v>
      </c>
      <c r="S37" s="40" t="s">
        <v>153</v>
      </c>
      <c r="T37" s="40" t="s">
        <v>91</v>
      </c>
      <c r="U37" s="40" t="s">
        <v>93</v>
      </c>
      <c r="V37" s="40" t="s">
        <v>91</v>
      </c>
    </row>
    <row r="38" spans="1:22" s="40" customFormat="1" x14ac:dyDescent="0.25">
      <c r="A38" s="38" t="s">
        <v>189</v>
      </c>
      <c r="B38" s="40" t="s">
        <v>92</v>
      </c>
      <c r="C38" s="40" t="s">
        <v>92</v>
      </c>
      <c r="D38" s="40" t="s">
        <v>92</v>
      </c>
      <c r="E38" s="40" t="s">
        <v>91</v>
      </c>
      <c r="F38" s="40" t="s">
        <v>91</v>
      </c>
      <c r="G38" s="40" t="s">
        <v>92</v>
      </c>
      <c r="H38" s="40" t="s">
        <v>91</v>
      </c>
      <c r="I38" s="40" t="s">
        <v>153</v>
      </c>
      <c r="J38" s="40" t="s">
        <v>153</v>
      </c>
      <c r="K38" s="40" t="s">
        <v>153</v>
      </c>
      <c r="L38" s="40" t="s">
        <v>153</v>
      </c>
      <c r="M38" s="40" t="s">
        <v>153</v>
      </c>
      <c r="N38" s="40" t="s">
        <v>153</v>
      </c>
      <c r="O38" s="40" t="s">
        <v>91</v>
      </c>
      <c r="P38" s="40" t="s">
        <v>93</v>
      </c>
      <c r="Q38" s="39" t="s">
        <v>91</v>
      </c>
      <c r="R38" s="40" t="s">
        <v>91</v>
      </c>
      <c r="S38" s="40" t="s">
        <v>153</v>
      </c>
      <c r="T38" s="40" t="s">
        <v>91</v>
      </c>
      <c r="U38" s="40" t="s">
        <v>93</v>
      </c>
      <c r="V38" s="40" t="s">
        <v>91</v>
      </c>
    </row>
    <row r="39" spans="1:22" s="40" customFormat="1" x14ac:dyDescent="0.25">
      <c r="A39" s="38" t="s">
        <v>190</v>
      </c>
      <c r="B39" s="39" t="s">
        <v>92</v>
      </c>
      <c r="C39" s="39" t="s">
        <v>92</v>
      </c>
      <c r="D39" s="40" t="s">
        <v>92</v>
      </c>
      <c r="E39" s="39" t="s">
        <v>93</v>
      </c>
      <c r="F39" s="39" t="s">
        <v>91</v>
      </c>
      <c r="G39" s="39" t="s">
        <v>91</v>
      </c>
      <c r="H39" s="39" t="s">
        <v>91</v>
      </c>
      <c r="I39" s="39" t="s">
        <v>91</v>
      </c>
      <c r="J39" s="39" t="s">
        <v>93</v>
      </c>
      <c r="K39" s="39" t="s">
        <v>91</v>
      </c>
      <c r="L39" s="39" t="s">
        <v>91</v>
      </c>
      <c r="M39" s="40" t="s">
        <v>153</v>
      </c>
      <c r="N39" s="40" t="s">
        <v>91</v>
      </c>
      <c r="O39" s="40" t="s">
        <v>153</v>
      </c>
      <c r="P39" s="40" t="s">
        <v>153</v>
      </c>
      <c r="Q39" s="40" t="s">
        <v>153</v>
      </c>
      <c r="R39" s="40" t="s">
        <v>153</v>
      </c>
      <c r="S39" s="40" t="s">
        <v>153</v>
      </c>
      <c r="T39" s="40" t="s">
        <v>153</v>
      </c>
      <c r="U39" s="40" t="s">
        <v>153</v>
      </c>
      <c r="V39" s="40" t="s">
        <v>153</v>
      </c>
    </row>
    <row r="40" spans="1:22" s="40" customFormat="1" x14ac:dyDescent="0.25">
      <c r="A40" s="38" t="s">
        <v>191</v>
      </c>
      <c r="B40" s="42" t="s">
        <v>92</v>
      </c>
      <c r="C40" s="42" t="s">
        <v>92</v>
      </c>
      <c r="D40" s="42" t="s">
        <v>92</v>
      </c>
      <c r="E40" s="39" t="s">
        <v>93</v>
      </c>
      <c r="F40" s="40" t="s">
        <v>91</v>
      </c>
      <c r="G40" s="40" t="s">
        <v>91</v>
      </c>
      <c r="H40" s="40" t="s">
        <v>91</v>
      </c>
      <c r="I40" s="40" t="s">
        <v>153</v>
      </c>
      <c r="J40" s="40" t="s">
        <v>153</v>
      </c>
      <c r="K40" s="40" t="s">
        <v>153</v>
      </c>
      <c r="L40" s="40" t="s">
        <v>153</v>
      </c>
      <c r="M40" s="40" t="s">
        <v>153</v>
      </c>
      <c r="N40" s="40" t="s">
        <v>153</v>
      </c>
      <c r="O40" s="40" t="s">
        <v>93</v>
      </c>
      <c r="P40" s="40" t="s">
        <v>91</v>
      </c>
      <c r="Q40" s="40" t="s">
        <v>93</v>
      </c>
      <c r="R40" s="40" t="s">
        <v>93</v>
      </c>
      <c r="S40" s="40" t="s">
        <v>93</v>
      </c>
      <c r="T40" s="39" t="s">
        <v>91</v>
      </c>
      <c r="U40" s="40" t="s">
        <v>93</v>
      </c>
      <c r="V40" s="40" t="s">
        <v>93</v>
      </c>
    </row>
    <row r="41" spans="1:22" ht="15" customHeight="1" x14ac:dyDescent="0.25">
      <c r="A41" s="38" t="s">
        <v>192</v>
      </c>
      <c r="B41" s="40" t="s">
        <v>93</v>
      </c>
      <c r="C41" s="40" t="s">
        <v>93</v>
      </c>
      <c r="D41" s="40" t="s">
        <v>93</v>
      </c>
      <c r="E41" s="40" t="s">
        <v>93</v>
      </c>
      <c r="F41" s="40" t="s">
        <v>93</v>
      </c>
      <c r="G41" s="40" t="s">
        <v>91</v>
      </c>
      <c r="H41" s="40" t="s">
        <v>93</v>
      </c>
      <c r="I41" s="40" t="s">
        <v>153</v>
      </c>
      <c r="J41" s="40" t="s">
        <v>153</v>
      </c>
      <c r="K41" s="40" t="s">
        <v>153</v>
      </c>
      <c r="L41" s="40" t="s">
        <v>153</v>
      </c>
      <c r="M41" s="40" t="s">
        <v>153</v>
      </c>
      <c r="N41" s="40" t="s">
        <v>153</v>
      </c>
      <c r="O41" s="40" t="s">
        <v>93</v>
      </c>
      <c r="P41" s="40" t="s">
        <v>91</v>
      </c>
      <c r="Q41" s="40" t="s">
        <v>93</v>
      </c>
      <c r="R41" s="40" t="s">
        <v>93</v>
      </c>
      <c r="S41" s="40" t="s">
        <v>93</v>
      </c>
      <c r="T41" s="40" t="s">
        <v>91</v>
      </c>
      <c r="U41" s="40" t="s">
        <v>93</v>
      </c>
      <c r="V41" s="40" t="s">
        <v>93</v>
      </c>
    </row>
    <row r="42" spans="1:22" s="40" customFormat="1" x14ac:dyDescent="0.25">
      <c r="A42" s="38" t="s">
        <v>193</v>
      </c>
      <c r="B42" s="40" t="s">
        <v>92</v>
      </c>
      <c r="C42" s="40" t="s">
        <v>92</v>
      </c>
      <c r="D42" s="40" t="s">
        <v>92</v>
      </c>
      <c r="E42" s="40" t="s">
        <v>93</v>
      </c>
      <c r="F42" s="40" t="s">
        <v>93</v>
      </c>
      <c r="G42" s="40" t="s">
        <v>92</v>
      </c>
      <c r="H42" s="40" t="s">
        <v>93</v>
      </c>
      <c r="I42" s="40" t="s">
        <v>153</v>
      </c>
      <c r="J42" s="40" t="s">
        <v>153</v>
      </c>
      <c r="K42" s="40" t="s">
        <v>153</v>
      </c>
      <c r="L42" s="40" t="s">
        <v>153</v>
      </c>
      <c r="M42" s="40" t="s">
        <v>153</v>
      </c>
      <c r="N42" s="40" t="s">
        <v>153</v>
      </c>
      <c r="O42" s="40" t="s">
        <v>93</v>
      </c>
      <c r="P42" s="40" t="s">
        <v>91</v>
      </c>
      <c r="Q42" s="39" t="s">
        <v>91</v>
      </c>
      <c r="R42" s="40" t="s">
        <v>93</v>
      </c>
      <c r="S42" s="39" t="s">
        <v>93</v>
      </c>
      <c r="T42" s="40" t="s">
        <v>93</v>
      </c>
      <c r="U42" s="40" t="s">
        <v>93</v>
      </c>
      <c r="V42" s="40" t="s">
        <v>93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2292F-3028-4731-9B7A-5EB07F78A2F6}">
  <dimension ref="A1:B10"/>
  <sheetViews>
    <sheetView zoomScale="145" zoomScaleNormal="145" workbookViewId="0">
      <selection activeCell="B4" sqref="B4"/>
    </sheetView>
  </sheetViews>
  <sheetFormatPr defaultRowHeight="15" x14ac:dyDescent="0.25"/>
  <cols>
    <col min="1" max="1" width="23.7109375" customWidth="1"/>
    <col min="2" max="2" width="138.7109375" customWidth="1"/>
  </cols>
  <sheetData>
    <row r="1" spans="1:2" s="33" customFormat="1" x14ac:dyDescent="0.25">
      <c r="A1" s="33" t="s">
        <v>194</v>
      </c>
    </row>
    <row r="2" spans="1:2" s="33" customFormat="1" x14ac:dyDescent="0.25">
      <c r="A2" s="35" t="s">
        <v>195</v>
      </c>
      <c r="B2" s="35" t="s">
        <v>196</v>
      </c>
    </row>
    <row r="3" spans="1:2" x14ac:dyDescent="0.25">
      <c r="A3" s="34" t="s">
        <v>197</v>
      </c>
      <c r="B3" s="34" t="s">
        <v>198</v>
      </c>
    </row>
    <row r="4" spans="1:2" x14ac:dyDescent="0.25">
      <c r="A4" s="34" t="s">
        <v>199</v>
      </c>
      <c r="B4" s="34" t="s">
        <v>200</v>
      </c>
    </row>
    <row r="5" spans="1:2" x14ac:dyDescent="0.25">
      <c r="A5" s="34" t="s">
        <v>201</v>
      </c>
      <c r="B5" s="34" t="s">
        <v>202</v>
      </c>
    </row>
    <row r="6" spans="1:2" x14ac:dyDescent="0.25">
      <c r="A6" s="34" t="s">
        <v>203</v>
      </c>
      <c r="B6" s="34" t="s">
        <v>204</v>
      </c>
    </row>
    <row r="7" spans="1:2" x14ac:dyDescent="0.25">
      <c r="A7" s="34" t="s">
        <v>205</v>
      </c>
      <c r="B7" s="34" t="s">
        <v>206</v>
      </c>
    </row>
    <row r="8" spans="1:2" x14ac:dyDescent="0.25">
      <c r="A8" s="34" t="s">
        <v>207</v>
      </c>
      <c r="B8" s="34" t="s">
        <v>208</v>
      </c>
    </row>
    <row r="10" spans="1:2" x14ac:dyDescent="0.25">
      <c r="A10" t="s">
        <v>209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F7249A2ECEAE64EB076D4790C5F747D" ma:contentTypeVersion="14" ma:contentTypeDescription="Create a new document." ma:contentTypeScope="" ma:versionID="4ab4ce7f2d97b5ec7efe0fde24186f9b">
  <xsd:schema xmlns:xsd="http://www.w3.org/2001/XMLSchema" xmlns:xs="http://www.w3.org/2001/XMLSchema" xmlns:p="http://schemas.microsoft.com/office/2006/metadata/properties" xmlns:ns3="7241ce15-b1de-42c7-b282-5ea8a1083c51" xmlns:ns4="38e565c7-0559-4b61-ba63-348c2f07fc13" targetNamespace="http://schemas.microsoft.com/office/2006/metadata/properties" ma:root="true" ma:fieldsID="4525eceb254dd04f90f6213399ceeab6" ns3:_="" ns4:_="">
    <xsd:import namespace="7241ce15-b1de-42c7-b282-5ea8a1083c51"/>
    <xsd:import namespace="38e565c7-0559-4b61-ba63-348c2f07fc1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41ce15-b1de-42c7-b282-5ea8a1083c5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e565c7-0559-4b61-ba63-348c2f07fc1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8D19B55-8328-4E42-AD6F-6E018EA9246C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F6D8E0DB-D5DC-45CE-BE7A-091012924D7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F499F1E-F278-41DF-B1B2-1A4714D5DC3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241ce15-b1de-42c7-b282-5ea8a1083c51"/>
    <ds:schemaRef ds:uri="38e565c7-0559-4b61-ba63-348c2f07fc1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material 1</vt:lpstr>
      <vt:lpstr>Supplementary material 2</vt:lpstr>
      <vt:lpstr>Supplementary material 3</vt:lpstr>
      <vt:lpstr>Supplementary material 4 </vt:lpstr>
      <vt:lpstr>Supplementary material 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n Gao</dc:creator>
  <cp:keywords/>
  <dc:description/>
  <cp:lastModifiedBy>Min Gao</cp:lastModifiedBy>
  <cp:revision/>
  <dcterms:created xsi:type="dcterms:W3CDTF">2022-09-02T11:37:01Z</dcterms:created>
  <dcterms:modified xsi:type="dcterms:W3CDTF">2024-04-12T09:01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F7249A2ECEAE64EB076D4790C5F747D</vt:lpwstr>
  </property>
</Properties>
</file>